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amu_togao/Dropbox/0_研究/08_GDM/論文/PLOSONE/REVISE/"/>
    </mc:Choice>
  </mc:AlternateContent>
  <xr:revisionPtr revIDLastSave="0" documentId="13_ncr:1_{4A8285D8-8234-504E-A6BC-D21294F86235}" xr6:coauthVersionLast="45" xr6:coauthVersionMax="45" xr10:uidLastSave="{00000000-0000-0000-0000-000000000000}"/>
  <bookViews>
    <workbookView xWindow="8760" yWindow="3700" windowWidth="38640" windowHeight="20320" xr2:uid="{DD15A019-14C4-9445-B4EF-BCDE07EDC2C4}"/>
  </bookViews>
  <sheets>
    <sheet name="contrast-enhancing lesion" sheetId="1" r:id="rId1"/>
    <sheet name="T2-hyperintense area" sheetId="2" r:id="rId2"/>
    <sheet name="normal-appearing white matter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0" i="1" l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</calcChain>
</file>

<file path=xl/sharedStrings.xml><?xml version="1.0" encoding="utf-8"?>
<sst xmlns="http://schemas.openxmlformats.org/spreadsheetml/2006/main" count="327" uniqueCount="16">
  <si>
    <t>GB</t>
  </si>
  <si>
    <t>PCNSL</t>
    <phoneticPr fontId="1"/>
  </si>
  <si>
    <t xml:space="preserve"> κ</t>
    <phoneticPr fontId="1"/>
  </si>
  <si>
    <t>f1</t>
    <phoneticPr fontId="1"/>
  </si>
  <si>
    <t>f2</t>
    <phoneticPr fontId="1"/>
  </si>
  <si>
    <t>f3</t>
    <phoneticPr fontId="1"/>
  </si>
  <si>
    <t>f</t>
    <phoneticPr fontId="1"/>
  </si>
  <si>
    <t>tumor type</t>
    <phoneticPr fontId="1"/>
  </si>
  <si>
    <r>
      <t>ADC (×10</t>
    </r>
    <r>
      <rPr>
        <vertAlign val="superscript"/>
        <sz val="12"/>
        <color theme="1"/>
        <rFont val="游ゴシック"/>
        <family val="3"/>
        <charset val="128"/>
        <scheme val="minor"/>
      </rPr>
      <t>-3</t>
    </r>
    <r>
      <rPr>
        <sz val="12"/>
        <color theme="1"/>
        <rFont val="游ゴシック"/>
        <family val="2"/>
        <charset val="128"/>
        <scheme val="minor"/>
      </rPr>
      <t xml:space="preserve"> m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2"/>
        <charset val="128"/>
        <scheme val="minor"/>
      </rPr>
      <t>/s)</t>
    </r>
    <phoneticPr fontId="1"/>
  </si>
  <si>
    <r>
      <t>D (×10</t>
    </r>
    <r>
      <rPr>
        <vertAlign val="superscript"/>
        <sz val="12"/>
        <color theme="1"/>
        <rFont val="游ゴシック"/>
        <family val="3"/>
        <charset val="128"/>
        <scheme val="minor"/>
      </rPr>
      <t>-3</t>
    </r>
    <r>
      <rPr>
        <sz val="12"/>
        <color theme="1"/>
        <rFont val="游ゴシック"/>
        <family val="2"/>
        <charset val="128"/>
        <scheme val="minor"/>
      </rPr>
      <t xml:space="preserve"> m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2"/>
        <charset val="128"/>
        <scheme val="minor"/>
      </rPr>
      <t>/s)</t>
    </r>
    <phoneticPr fontId="1"/>
  </si>
  <si>
    <r>
      <t>D* (×10</t>
    </r>
    <r>
      <rPr>
        <vertAlign val="superscript"/>
        <sz val="12"/>
        <color theme="1"/>
        <rFont val="游ゴシック"/>
        <family val="3"/>
        <charset val="128"/>
        <scheme val="minor"/>
      </rPr>
      <t>-3</t>
    </r>
    <r>
      <rPr>
        <sz val="12"/>
        <color theme="1"/>
        <rFont val="游ゴシック"/>
        <family val="2"/>
        <charset val="128"/>
        <scheme val="minor"/>
      </rPr>
      <t xml:space="preserve"> m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2"/>
        <charset val="128"/>
        <scheme val="minor"/>
      </rPr>
      <t>/s)</t>
    </r>
    <phoneticPr fontId="1"/>
  </si>
  <si>
    <t>no lesion</t>
    <phoneticPr fontId="1"/>
  </si>
  <si>
    <t>tumor type</t>
  </si>
  <si>
    <t>PCNSL</t>
  </si>
  <si>
    <t>number</t>
    <phoneticPr fontId="1"/>
  </si>
  <si>
    <r>
      <t>θ (×10</t>
    </r>
    <r>
      <rPr>
        <vertAlign val="superscript"/>
        <sz val="12"/>
        <color theme="1"/>
        <rFont val="游ゴシック"/>
        <family val="3"/>
        <charset val="128"/>
        <scheme val="minor"/>
      </rPr>
      <t>-6</t>
    </r>
    <r>
      <rPr>
        <sz val="12"/>
        <color theme="1"/>
        <rFont val="游ゴシック"/>
        <family val="2"/>
        <charset val="128"/>
        <scheme val="minor"/>
      </rPr>
      <t xml:space="preserve"> mm</t>
    </r>
    <r>
      <rPr>
        <vertAlign val="superscript"/>
        <sz val="12"/>
        <color theme="1"/>
        <rFont val="游ゴシック"/>
        <family val="3"/>
        <charset val="128"/>
        <scheme val="minor"/>
      </rPr>
      <t>2</t>
    </r>
    <r>
      <rPr>
        <sz val="12"/>
        <color theme="1"/>
        <rFont val="游ゴシック"/>
        <family val="2"/>
        <charset val="128"/>
        <scheme val="minor"/>
      </rPr>
      <t>/s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A5C62-69BF-9D46-B77B-94D6BD8EDC19}">
  <dimension ref="A1:K85"/>
  <sheetViews>
    <sheetView tabSelected="1" workbookViewId="0">
      <selection activeCell="F16" sqref="F16"/>
    </sheetView>
  </sheetViews>
  <sheetFormatPr baseColWidth="10" defaultColWidth="11.5703125" defaultRowHeight="20"/>
  <cols>
    <col min="1" max="2" width="12.42578125" style="1" customWidth="1"/>
    <col min="3" max="3" width="11.5703125" style="1"/>
    <col min="4" max="4" width="19" style="1" customWidth="1"/>
    <col min="5" max="7" width="11.5703125" style="1"/>
    <col min="8" max="8" width="19.85546875" style="1" customWidth="1"/>
    <col min="9" max="9" width="16.42578125" style="1" customWidth="1"/>
    <col min="10" max="10" width="14" style="1" customWidth="1"/>
    <col min="11" max="11" width="19.7109375" style="1" customWidth="1"/>
  </cols>
  <sheetData>
    <row r="1" spans="1:11" ht="22">
      <c r="A1" s="1" t="s">
        <v>7</v>
      </c>
      <c r="B1" s="1" t="s">
        <v>14</v>
      </c>
      <c r="C1" s="1" t="s">
        <v>2</v>
      </c>
      <c r="D1" s="1" t="s">
        <v>15</v>
      </c>
      <c r="E1" s="1" t="s">
        <v>3</v>
      </c>
      <c r="F1" s="1" t="s">
        <v>4</v>
      </c>
      <c r="G1" s="1" t="s">
        <v>5</v>
      </c>
      <c r="H1" s="1" t="s">
        <v>8</v>
      </c>
      <c r="I1" s="1" t="s">
        <v>9</v>
      </c>
      <c r="J1" s="1" t="s">
        <v>6</v>
      </c>
      <c r="K1" s="1" t="s">
        <v>10</v>
      </c>
    </row>
    <row r="2" spans="1:11">
      <c r="A2" s="1" t="s">
        <v>1</v>
      </c>
      <c r="B2" s="1">
        <v>1</v>
      </c>
      <c r="C2" s="1">
        <v>2.0863809999999998</v>
      </c>
      <c r="D2" s="1">
        <v>1.0404870000000002</v>
      </c>
      <c r="E2" s="1">
        <v>0.49033950399999998</v>
      </c>
      <c r="F2" s="1">
        <v>0.43414745399999999</v>
      </c>
      <c r="G2" s="1">
        <v>7.5513042000000002E-2</v>
      </c>
      <c r="H2" s="1">
        <v>0.95043196539999997</v>
      </c>
      <c r="I2" s="1">
        <v>0.8718768898</v>
      </c>
      <c r="J2" s="1">
        <v>8.0259179270000008E-2</v>
      </c>
      <c r="K2" s="1">
        <v>39.434125270000003</v>
      </c>
    </row>
    <row r="3" spans="1:11">
      <c r="A3" s="1" t="s">
        <v>1</v>
      </c>
      <c r="B3" s="1">
        <f>B2+1</f>
        <v>2</v>
      </c>
      <c r="C3" s="1">
        <v>2.2238690000000001</v>
      </c>
      <c r="D3" s="1">
        <v>0.90388999999999997</v>
      </c>
      <c r="E3" s="1">
        <v>0.613251396</v>
      </c>
      <c r="F3" s="1">
        <v>0.328097272</v>
      </c>
      <c r="G3" s="1">
        <v>5.8651333E-2</v>
      </c>
      <c r="H3" s="1">
        <v>0.79337777779999996</v>
      </c>
      <c r="I3" s="1">
        <v>0.73126666669999996</v>
      </c>
      <c r="J3" s="1">
        <v>6.6666666669999999E-2</v>
      </c>
      <c r="K3" s="1">
        <v>30.377777779999999</v>
      </c>
    </row>
    <row r="4" spans="1:11">
      <c r="A4" s="1" t="s">
        <v>1</v>
      </c>
      <c r="B4" s="1">
        <f t="shared" ref="B4:B28" si="0">B3+1</f>
        <v>3</v>
      </c>
      <c r="C4" s="1">
        <v>1.757892</v>
      </c>
      <c r="D4" s="1">
        <v>4.84518</v>
      </c>
      <c r="E4" s="1">
        <v>0.62577474300000002</v>
      </c>
      <c r="F4" s="1">
        <v>0.270180686</v>
      </c>
      <c r="G4" s="1">
        <v>0.104044571</v>
      </c>
      <c r="H4" s="1">
        <v>0.70378648229999996</v>
      </c>
      <c r="I4" s="1">
        <v>0.56547388630000006</v>
      </c>
      <c r="J4" s="1">
        <v>0.12697388630000001</v>
      </c>
      <c r="K4" s="1">
        <v>33.423195079999999</v>
      </c>
    </row>
    <row r="5" spans="1:11">
      <c r="A5" s="1" t="s">
        <v>1</v>
      </c>
      <c r="B5" s="1">
        <f t="shared" si="0"/>
        <v>4</v>
      </c>
      <c r="C5" s="1">
        <v>2.127837</v>
      </c>
      <c r="D5" s="1">
        <v>0.94771499999999997</v>
      </c>
      <c r="E5" s="1">
        <v>0.452335553</v>
      </c>
      <c r="F5" s="1">
        <v>0.45910066500000002</v>
      </c>
      <c r="G5" s="1">
        <v>8.8563781999999994E-2</v>
      </c>
      <c r="H5" s="1">
        <v>1.020287819</v>
      </c>
      <c r="I5" s="1">
        <v>0.91761787819999996</v>
      </c>
      <c r="J5" s="1">
        <v>9.6797642439999998E-2</v>
      </c>
      <c r="K5" s="1">
        <v>41.884086439999997</v>
      </c>
    </row>
    <row r="6" spans="1:11">
      <c r="A6" s="1" t="s">
        <v>1</v>
      </c>
      <c r="B6" s="1">
        <f t="shared" si="0"/>
        <v>5</v>
      </c>
      <c r="C6" s="1">
        <v>1.1174759999999999</v>
      </c>
      <c r="D6" s="1">
        <v>1.864298</v>
      </c>
      <c r="E6" s="1">
        <v>0.48373307900000001</v>
      </c>
      <c r="F6" s="1">
        <v>0.37268845699999997</v>
      </c>
      <c r="G6" s="1">
        <v>0.14357846399999999</v>
      </c>
      <c r="H6" s="1">
        <v>0.94133944950000004</v>
      </c>
      <c r="I6" s="1">
        <v>0.85929816510000001</v>
      </c>
      <c r="J6" s="1">
        <v>0.1009174312</v>
      </c>
      <c r="K6" s="1">
        <v>40.087155959999997</v>
      </c>
    </row>
    <row r="7" spans="1:11">
      <c r="A7" s="1" t="s">
        <v>1</v>
      </c>
      <c r="B7" s="1">
        <f t="shared" si="0"/>
        <v>6</v>
      </c>
      <c r="C7" s="1">
        <v>2.8669410000000002</v>
      </c>
      <c r="D7" s="1">
        <v>0.74265300000000001</v>
      </c>
      <c r="E7" s="1">
        <v>0.60467538899999995</v>
      </c>
      <c r="F7" s="1">
        <v>0.35402773100000001</v>
      </c>
      <c r="G7" s="1">
        <v>4.1296880000000001E-2</v>
      </c>
      <c r="H7" s="1">
        <v>0.81597435900000004</v>
      </c>
      <c r="I7" s="1">
        <v>0.74538461540000001</v>
      </c>
      <c r="J7" s="1">
        <v>6.3725490199999998E-2</v>
      </c>
      <c r="K7" s="1">
        <v>32.443425079999997</v>
      </c>
    </row>
    <row r="8" spans="1:11">
      <c r="A8" s="1" t="s">
        <v>1</v>
      </c>
      <c r="B8" s="1">
        <f t="shared" si="0"/>
        <v>7</v>
      </c>
      <c r="C8" s="1">
        <v>2.119529</v>
      </c>
      <c r="D8" s="1">
        <v>0.9318240000000001</v>
      </c>
      <c r="E8" s="1">
        <v>0.62278492799999996</v>
      </c>
      <c r="F8" s="1">
        <v>0.328089454</v>
      </c>
      <c r="G8" s="1">
        <v>4.9125619000000002E-2</v>
      </c>
      <c r="H8" s="1">
        <v>0.76584239130000009</v>
      </c>
      <c r="I8" s="1">
        <v>0.70093152169999995</v>
      </c>
      <c r="J8" s="1">
        <v>6.5369565219999995E-2</v>
      </c>
      <c r="K8" s="1">
        <v>30.621739130000002</v>
      </c>
    </row>
    <row r="9" spans="1:11">
      <c r="A9" s="1" t="s">
        <v>1</v>
      </c>
      <c r="B9" s="1">
        <f t="shared" si="0"/>
        <v>8</v>
      </c>
      <c r="C9" s="1">
        <v>0.87723899999999999</v>
      </c>
      <c r="D9" s="1">
        <v>2.0658790000000002</v>
      </c>
      <c r="E9" s="1">
        <v>0.57669436399999996</v>
      </c>
      <c r="F9" s="1">
        <v>0.30817745000000002</v>
      </c>
      <c r="G9" s="1">
        <v>0.11512818599999999</v>
      </c>
      <c r="H9" s="1">
        <v>0.76367567570000006</v>
      </c>
      <c r="I9" s="1">
        <v>0.66743243240000005</v>
      </c>
      <c r="J9" s="1">
        <v>0.1062162162</v>
      </c>
      <c r="K9" s="1">
        <v>38</v>
      </c>
    </row>
    <row r="10" spans="1:11">
      <c r="A10" s="1" t="s">
        <v>1</v>
      </c>
      <c r="B10" s="1">
        <f t="shared" si="0"/>
        <v>9</v>
      </c>
      <c r="C10" s="1">
        <v>1.4168270000000001</v>
      </c>
      <c r="D10" s="1">
        <v>1.553633</v>
      </c>
      <c r="E10" s="1">
        <v>0.72440561000000003</v>
      </c>
      <c r="F10" s="1">
        <v>0.22181679200000001</v>
      </c>
      <c r="G10" s="1">
        <v>5.3777598000000003E-2</v>
      </c>
      <c r="H10" s="1">
        <v>0.57580522880000007</v>
      </c>
      <c r="I10" s="1">
        <v>0.52430196080000002</v>
      </c>
      <c r="J10" s="1">
        <v>5.9634941330000003E-2</v>
      </c>
      <c r="K10" s="1">
        <v>29.997392439999999</v>
      </c>
    </row>
    <row r="11" spans="1:11">
      <c r="A11" s="1" t="s">
        <v>1</v>
      </c>
      <c r="B11" s="1">
        <f t="shared" si="0"/>
        <v>10</v>
      </c>
      <c r="C11" s="1">
        <v>1.520797</v>
      </c>
      <c r="D11" s="1">
        <v>1.9434439999999999</v>
      </c>
      <c r="E11" s="1">
        <v>0.48166557599999998</v>
      </c>
      <c r="F11" s="1">
        <v>0.37987083599999999</v>
      </c>
      <c r="G11" s="1">
        <v>0.138463588</v>
      </c>
      <c r="H11" s="1">
        <v>0.97186969700000003</v>
      </c>
      <c r="I11" s="1">
        <v>0.88667727270000007</v>
      </c>
      <c r="J11" s="1">
        <v>9.9636363639999989E-2</v>
      </c>
      <c r="K11" s="1">
        <v>30.9953775</v>
      </c>
    </row>
    <row r="12" spans="1:11">
      <c r="A12" s="1" t="s">
        <v>1</v>
      </c>
      <c r="B12" s="1">
        <f t="shared" si="0"/>
        <v>11</v>
      </c>
      <c r="C12" s="1">
        <v>1.787998</v>
      </c>
      <c r="D12" s="1">
        <v>2.8098020000000004</v>
      </c>
      <c r="E12" s="1">
        <v>0.48123627299999999</v>
      </c>
      <c r="F12" s="1">
        <v>0.377030859</v>
      </c>
      <c r="G12" s="1">
        <v>0.14173286800000001</v>
      </c>
      <c r="H12" s="1">
        <v>0.95809380690000001</v>
      </c>
      <c r="I12" s="1">
        <v>0.86097632060000007</v>
      </c>
      <c r="J12" s="1">
        <v>0.1077667269</v>
      </c>
      <c r="K12" s="1">
        <v>35.368896929999998</v>
      </c>
    </row>
    <row r="13" spans="1:11">
      <c r="A13" s="1" t="s">
        <v>1</v>
      </c>
      <c r="B13" s="1">
        <f t="shared" si="0"/>
        <v>12</v>
      </c>
      <c r="C13" s="1">
        <v>1.852492</v>
      </c>
      <c r="D13" s="1">
        <v>5.1378469999999998</v>
      </c>
      <c r="E13" s="1">
        <v>0.54126908399999996</v>
      </c>
      <c r="F13" s="1">
        <v>0.32104560799999998</v>
      </c>
      <c r="G13" s="1">
        <v>0.13768530800000001</v>
      </c>
      <c r="H13" s="1">
        <v>0.88067105260000011</v>
      </c>
      <c r="I13" s="1">
        <v>0.79344736839999996</v>
      </c>
      <c r="J13" s="1">
        <v>0.10381578950000001</v>
      </c>
      <c r="K13" s="1">
        <v>34.10526316</v>
      </c>
    </row>
    <row r="14" spans="1:11">
      <c r="A14" s="1" t="s">
        <v>1</v>
      </c>
      <c r="B14" s="1">
        <f t="shared" si="0"/>
        <v>13</v>
      </c>
      <c r="C14" s="1">
        <v>3.0840100000000001</v>
      </c>
      <c r="D14" s="1">
        <v>0.57421999999999995</v>
      </c>
      <c r="E14" s="1">
        <v>0.63346274999999996</v>
      </c>
      <c r="F14" s="1">
        <v>0.33780199500000002</v>
      </c>
      <c r="G14" s="1">
        <v>2.8735255000000001E-2</v>
      </c>
      <c r="H14" s="1">
        <v>0.79911515150000001</v>
      </c>
      <c r="I14" s="1">
        <v>0.7252030303</v>
      </c>
      <c r="J14" s="1">
        <v>6.3242424240000011E-2</v>
      </c>
      <c r="K14" s="1">
        <v>38.472560979999997</v>
      </c>
    </row>
    <row r="15" spans="1:11">
      <c r="A15" s="1" t="s">
        <v>1</v>
      </c>
      <c r="B15" s="1">
        <f t="shared" si="0"/>
        <v>14</v>
      </c>
      <c r="C15" s="1">
        <v>2.36158</v>
      </c>
      <c r="D15" s="1">
        <v>1.0888279999999999</v>
      </c>
      <c r="E15" s="1">
        <v>0.622325248</v>
      </c>
      <c r="F15" s="1">
        <v>0.326927421</v>
      </c>
      <c r="G15" s="1">
        <v>5.0747331999999999E-2</v>
      </c>
      <c r="H15" s="1">
        <v>0.78001375250000005</v>
      </c>
      <c r="I15" s="1">
        <v>0.71522200390000001</v>
      </c>
      <c r="J15" s="1">
        <v>6.4734774070000001E-2</v>
      </c>
      <c r="K15" s="1">
        <v>35.435897439999998</v>
      </c>
    </row>
    <row r="16" spans="1:11">
      <c r="A16" s="1" t="s">
        <v>1</v>
      </c>
      <c r="B16" s="1">
        <f t="shared" si="0"/>
        <v>15</v>
      </c>
      <c r="C16" s="1">
        <v>0.45890799999999998</v>
      </c>
      <c r="D16" s="1">
        <v>12.582792000000001</v>
      </c>
      <c r="E16" s="1">
        <v>0.62928500799999998</v>
      </c>
      <c r="F16" s="1">
        <v>0.19203477399999999</v>
      </c>
      <c r="G16" s="1">
        <v>0.178680218</v>
      </c>
      <c r="H16" s="1">
        <v>0.6223672173</v>
      </c>
      <c r="I16" s="1">
        <v>0.5764853875</v>
      </c>
      <c r="J16" s="1">
        <v>9.8030495549999999E-2</v>
      </c>
      <c r="K16" s="1">
        <v>19.044155839999998</v>
      </c>
    </row>
    <row r="17" spans="1:11">
      <c r="A17" s="1" t="s">
        <v>1</v>
      </c>
      <c r="B17" s="1">
        <f t="shared" si="0"/>
        <v>16</v>
      </c>
      <c r="C17" s="1">
        <v>1.8733</v>
      </c>
      <c r="D17" s="1">
        <v>0.84967599999999999</v>
      </c>
      <c r="E17" s="1">
        <v>0.62590693399999997</v>
      </c>
      <c r="F17" s="1">
        <v>0.330101912</v>
      </c>
      <c r="G17" s="1">
        <v>4.3991153999999998E-2</v>
      </c>
      <c r="H17" s="1">
        <v>0.75467975209999993</v>
      </c>
      <c r="I17" s="1">
        <v>0.68697417360000002</v>
      </c>
      <c r="J17" s="1">
        <v>6.6900826450000006E-2</v>
      </c>
      <c r="K17" s="1">
        <v>34.555785120000003</v>
      </c>
    </row>
    <row r="18" spans="1:11">
      <c r="A18" s="1" t="s">
        <v>1</v>
      </c>
      <c r="B18" s="1">
        <f t="shared" si="0"/>
        <v>17</v>
      </c>
      <c r="C18" s="1">
        <v>2.5216590000000001</v>
      </c>
      <c r="D18" s="1">
        <v>0.85943000000000003</v>
      </c>
      <c r="E18" s="1">
        <v>0.41692335600000002</v>
      </c>
      <c r="F18" s="1">
        <v>0.49650298599999998</v>
      </c>
      <c r="G18" s="1">
        <v>8.6573657999999998E-2</v>
      </c>
      <c r="H18" s="1">
        <v>1.0943499999999999</v>
      </c>
      <c r="I18" s="1">
        <v>1.007073077</v>
      </c>
      <c r="J18" s="1">
        <v>8.5807692310000003E-2</v>
      </c>
      <c r="K18" s="1">
        <v>41.353846150000003</v>
      </c>
    </row>
    <row r="19" spans="1:11">
      <c r="A19" s="1" t="s">
        <v>1</v>
      </c>
      <c r="B19" s="1">
        <f t="shared" si="0"/>
        <v>18</v>
      </c>
      <c r="C19" s="1">
        <v>1.944995</v>
      </c>
      <c r="D19" s="1">
        <v>1.096055</v>
      </c>
      <c r="E19" s="1">
        <v>0.68046521999999998</v>
      </c>
      <c r="F19" s="1">
        <v>0.26876733400000002</v>
      </c>
      <c r="G19" s="1">
        <v>5.0767446000000001E-2</v>
      </c>
      <c r="H19" s="1">
        <v>0.69073875080000002</v>
      </c>
      <c r="I19" s="1">
        <v>0.65082941570000008</v>
      </c>
      <c r="J19" s="1">
        <v>4.7703156480000009E-2</v>
      </c>
      <c r="K19" s="1">
        <v>24.136225270000001</v>
      </c>
    </row>
    <row r="20" spans="1:11">
      <c r="A20" s="1" t="s">
        <v>1</v>
      </c>
      <c r="B20" s="1">
        <f t="shared" si="0"/>
        <v>19</v>
      </c>
      <c r="C20" s="1">
        <v>2.6943640000000002</v>
      </c>
      <c r="D20" s="1">
        <v>0.836754</v>
      </c>
      <c r="E20" s="1">
        <v>0.319117172</v>
      </c>
      <c r="F20" s="1">
        <v>0.55372110399999996</v>
      </c>
      <c r="G20" s="1">
        <v>0.127161725</v>
      </c>
      <c r="H20" s="1">
        <v>1.277023866</v>
      </c>
      <c r="I20" s="1">
        <v>1.1683985680000002</v>
      </c>
      <c r="J20" s="1">
        <v>0.1060620525</v>
      </c>
      <c r="K20" s="1">
        <v>47.02863962</v>
      </c>
    </row>
    <row r="21" spans="1:11">
      <c r="A21" s="1" t="s">
        <v>1</v>
      </c>
      <c r="B21" s="1">
        <f t="shared" si="0"/>
        <v>20</v>
      </c>
      <c r="C21" s="1">
        <v>2.3591470000000001</v>
      </c>
      <c r="D21" s="1">
        <v>1.4418070000000001</v>
      </c>
      <c r="E21" s="1">
        <v>0.48905095599999998</v>
      </c>
      <c r="F21" s="1">
        <v>0.40987916099999999</v>
      </c>
      <c r="G21" s="1">
        <v>0.101069883</v>
      </c>
      <c r="H21" s="1">
        <v>0.95910187670000002</v>
      </c>
      <c r="I21" s="1">
        <v>0.87367828420000004</v>
      </c>
      <c r="J21" s="1">
        <v>8.7721179619999992E-2</v>
      </c>
      <c r="K21" s="1">
        <v>32.229110509999998</v>
      </c>
    </row>
    <row r="22" spans="1:11">
      <c r="A22" s="1" t="s">
        <v>1</v>
      </c>
      <c r="B22" s="1">
        <f t="shared" si="0"/>
        <v>21</v>
      </c>
      <c r="C22" s="1">
        <v>4.2482810000000004</v>
      </c>
      <c r="D22" s="1">
        <v>0.81876700000000002</v>
      </c>
      <c r="E22" s="1">
        <v>0.61399653099999996</v>
      </c>
      <c r="F22" s="1">
        <v>0.35293995299999997</v>
      </c>
      <c r="G22" s="1">
        <v>3.3063515000000002E-2</v>
      </c>
      <c r="H22" s="1">
        <v>0.81977358489999996</v>
      </c>
      <c r="I22" s="1">
        <v>0.82159433960000006</v>
      </c>
      <c r="J22" s="1">
        <v>2.1132075470000001E-2</v>
      </c>
      <c r="K22" s="1">
        <v>9.7260273969999993</v>
      </c>
    </row>
    <row r="23" spans="1:11">
      <c r="A23" s="1" t="s">
        <v>1</v>
      </c>
      <c r="B23" s="1">
        <f t="shared" si="0"/>
        <v>22</v>
      </c>
      <c r="C23" s="1">
        <v>3.3155100000000002</v>
      </c>
      <c r="D23" s="1">
        <v>0.6436630000000001</v>
      </c>
      <c r="E23" s="1">
        <v>0.58616307599999995</v>
      </c>
      <c r="F23" s="1">
        <v>0.37556287199999999</v>
      </c>
      <c r="G23" s="1">
        <v>3.8274051000000003E-2</v>
      </c>
      <c r="H23" s="1">
        <v>0.85584360189999997</v>
      </c>
      <c r="I23" s="1">
        <v>0.77515165879999992</v>
      </c>
      <c r="J23" s="1">
        <v>6.8246445500000003E-2</v>
      </c>
      <c r="K23" s="1">
        <v>36.886255920000004</v>
      </c>
    </row>
    <row r="24" spans="1:11">
      <c r="A24" s="1" t="s">
        <v>1</v>
      </c>
      <c r="B24" s="1">
        <f t="shared" si="0"/>
        <v>23</v>
      </c>
      <c r="C24" s="1">
        <v>3.245104</v>
      </c>
      <c r="D24" s="1">
        <v>0.76727200000000007</v>
      </c>
      <c r="E24" s="1">
        <v>0.387704298</v>
      </c>
      <c r="F24" s="1">
        <v>0.53187099100000002</v>
      </c>
      <c r="G24" s="1">
        <v>8.0424710999999996E-2</v>
      </c>
      <c r="H24" s="1">
        <v>1.1289985229999999</v>
      </c>
      <c r="I24" s="1">
        <v>1.035401773</v>
      </c>
      <c r="J24" s="1">
        <v>8.7488921710000001E-2</v>
      </c>
      <c r="K24" s="1">
        <v>41.410635159999998</v>
      </c>
    </row>
    <row r="25" spans="1:11">
      <c r="A25" s="1" t="s">
        <v>1</v>
      </c>
      <c r="B25" s="1">
        <f t="shared" si="0"/>
        <v>24</v>
      </c>
      <c r="C25" s="1">
        <v>1.8529549999999999</v>
      </c>
      <c r="D25" s="1">
        <v>2.3318950000000003</v>
      </c>
      <c r="E25" s="1">
        <v>0.47429446200000003</v>
      </c>
      <c r="F25" s="1">
        <v>0.36501340599999998</v>
      </c>
      <c r="G25" s="1">
        <v>0.16069213099999999</v>
      </c>
      <c r="H25" s="1">
        <v>1.000471366</v>
      </c>
      <c r="I25" s="1">
        <v>0.88125110129999995</v>
      </c>
      <c r="J25" s="1">
        <v>0.12339207050000001</v>
      </c>
      <c r="K25" s="1">
        <v>32.953488370000002</v>
      </c>
    </row>
    <row r="26" spans="1:11">
      <c r="A26" s="1" t="s">
        <v>1</v>
      </c>
      <c r="B26" s="1">
        <f t="shared" si="0"/>
        <v>25</v>
      </c>
      <c r="C26" s="1">
        <v>1.784068</v>
      </c>
      <c r="D26" s="1">
        <v>0.97082999999999997</v>
      </c>
      <c r="E26" s="1">
        <v>0.65036522600000002</v>
      </c>
      <c r="F26" s="1">
        <v>0.302948259</v>
      </c>
      <c r="G26" s="1">
        <v>4.6686514999999998E-2</v>
      </c>
      <c r="H26" s="1">
        <v>0.71892432429999997</v>
      </c>
      <c r="I26" s="1">
        <v>0.64552432429999995</v>
      </c>
      <c r="J26" s="1">
        <v>7.0270270270000004E-2</v>
      </c>
      <c r="K26" s="1">
        <v>35.713513509999999</v>
      </c>
    </row>
    <row r="27" spans="1:11">
      <c r="A27" s="1" t="s">
        <v>1</v>
      </c>
      <c r="B27" s="1">
        <f t="shared" si="0"/>
        <v>26</v>
      </c>
      <c r="C27" s="1">
        <v>2.3016359999999998</v>
      </c>
      <c r="D27" s="1">
        <v>1.2612289999999999</v>
      </c>
      <c r="E27" s="1">
        <v>0.50276262699999996</v>
      </c>
      <c r="F27" s="1">
        <v>0.40537709700000002</v>
      </c>
      <c r="G27" s="1">
        <v>9.1860276000000005E-2</v>
      </c>
      <c r="H27" s="1">
        <v>0.93893220340000005</v>
      </c>
      <c r="I27" s="1">
        <v>0.84975060530000002</v>
      </c>
      <c r="J27" s="1">
        <v>8.7699757870000006E-2</v>
      </c>
      <c r="K27" s="1">
        <v>36.366504849999998</v>
      </c>
    </row>
    <row r="28" spans="1:11">
      <c r="A28" s="1" t="s">
        <v>1</v>
      </c>
      <c r="B28" s="1">
        <f t="shared" si="0"/>
        <v>27</v>
      </c>
      <c r="C28" s="1">
        <v>5.3294480000000002</v>
      </c>
      <c r="D28" s="1">
        <v>0.52876599999999996</v>
      </c>
      <c r="E28" s="1">
        <v>0.305129551</v>
      </c>
      <c r="F28" s="1">
        <v>0.62626169200000004</v>
      </c>
      <c r="G28" s="1">
        <v>6.8608757000000006E-2</v>
      </c>
      <c r="H28" s="1">
        <v>1.260007519</v>
      </c>
      <c r="I28" s="1">
        <v>1.192890038</v>
      </c>
      <c r="J28" s="1">
        <v>6.4605263160000009E-2</v>
      </c>
      <c r="K28" s="1">
        <v>36.106614020000002</v>
      </c>
    </row>
    <row r="29" spans="1:11">
      <c r="A29" s="1" t="s">
        <v>0</v>
      </c>
      <c r="B29" s="1">
        <v>1</v>
      </c>
      <c r="C29" s="1">
        <v>2.96489</v>
      </c>
      <c r="D29" s="1">
        <v>0.904497</v>
      </c>
      <c r="E29" s="1">
        <v>0.418698454</v>
      </c>
      <c r="F29" s="1">
        <v>0.48662337100000003</v>
      </c>
      <c r="G29" s="1">
        <v>9.4678175000000003E-2</v>
      </c>
      <c r="H29" s="1">
        <v>1.1062131150000001</v>
      </c>
      <c r="I29" s="1">
        <v>1.0150000000000001</v>
      </c>
      <c r="J29" s="1">
        <v>8.8934426230000002E-2</v>
      </c>
      <c r="K29" s="1">
        <v>40.43442623</v>
      </c>
    </row>
    <row r="30" spans="1:11">
      <c r="A30" s="1" t="s">
        <v>0</v>
      </c>
      <c r="B30" s="1">
        <f>B29+1</f>
        <v>2</v>
      </c>
      <c r="C30" s="1">
        <v>4.3153680000000003</v>
      </c>
      <c r="D30" s="1">
        <v>2.4445239999999999</v>
      </c>
      <c r="E30" s="1">
        <v>0.16977648400000001</v>
      </c>
      <c r="F30" s="1">
        <v>0.55838854400000004</v>
      </c>
      <c r="G30" s="1">
        <v>0.27183497200000001</v>
      </c>
      <c r="H30" s="1">
        <v>1.724839094</v>
      </c>
      <c r="I30" s="1">
        <v>1.6164473579999998</v>
      </c>
      <c r="J30" s="1">
        <v>0.1261740167</v>
      </c>
      <c r="K30" s="1">
        <v>42.05992809</v>
      </c>
    </row>
    <row r="31" spans="1:11">
      <c r="A31" s="1" t="s">
        <v>0</v>
      </c>
      <c r="B31" s="1">
        <f t="shared" ref="B31:B85" si="1">B30+1</f>
        <v>3</v>
      </c>
      <c r="C31" s="1">
        <v>3.9363959999999998</v>
      </c>
      <c r="D31" s="1">
        <v>0.70514700000000008</v>
      </c>
      <c r="E31" s="1">
        <v>0.29153694200000002</v>
      </c>
      <c r="F31" s="1">
        <v>0.60568586300000005</v>
      </c>
      <c r="G31" s="1">
        <v>0.102777195</v>
      </c>
      <c r="H31" s="1">
        <v>1.310972077</v>
      </c>
      <c r="I31" s="1">
        <v>1.231677138</v>
      </c>
      <c r="J31" s="1">
        <v>8.0506108199999996E-2</v>
      </c>
      <c r="K31" s="1">
        <v>40.870629370000003</v>
      </c>
    </row>
    <row r="32" spans="1:11">
      <c r="A32" s="1" t="s">
        <v>0</v>
      </c>
      <c r="B32" s="1">
        <f t="shared" si="1"/>
        <v>4</v>
      </c>
      <c r="C32" s="1">
        <v>1.5159849999999999</v>
      </c>
      <c r="D32" s="1">
        <v>3.6991429999999998</v>
      </c>
      <c r="E32" s="1">
        <v>0.50805387899999999</v>
      </c>
      <c r="F32" s="1">
        <v>0.33763615899999999</v>
      </c>
      <c r="G32" s="1">
        <v>0.15430996199999999</v>
      </c>
      <c r="H32" s="1">
        <v>0.91642283299999994</v>
      </c>
      <c r="I32" s="1">
        <v>0.83446088790000006</v>
      </c>
      <c r="J32" s="1">
        <v>0.1041860465</v>
      </c>
      <c r="K32" s="1">
        <v>39.439746300000003</v>
      </c>
    </row>
    <row r="33" spans="1:11">
      <c r="A33" s="1" t="s">
        <v>0</v>
      </c>
      <c r="B33" s="1">
        <f t="shared" si="1"/>
        <v>5</v>
      </c>
      <c r="C33" s="1">
        <v>1.9621440000000001</v>
      </c>
      <c r="D33" s="1">
        <v>1.588611</v>
      </c>
      <c r="E33" s="1">
        <v>0.758912437</v>
      </c>
      <c r="F33" s="1">
        <v>0.200511302</v>
      </c>
      <c r="G33" s="1">
        <v>4.0576261000000002E-2</v>
      </c>
      <c r="H33" s="1">
        <v>0.56789390519999994</v>
      </c>
      <c r="I33" s="1">
        <v>0.50193453720000003</v>
      </c>
      <c r="J33" s="1">
        <v>6.1602708799999996E-2</v>
      </c>
      <c r="K33" s="1">
        <v>32.299539170000003</v>
      </c>
    </row>
    <row r="34" spans="1:11">
      <c r="A34" s="1" t="s">
        <v>0</v>
      </c>
      <c r="B34" s="1">
        <f t="shared" si="1"/>
        <v>6</v>
      </c>
      <c r="C34" s="1">
        <v>6.0202840000000002</v>
      </c>
      <c r="D34" s="1">
        <v>0.55099399999999998</v>
      </c>
      <c r="E34" s="1">
        <v>0.18755224000000001</v>
      </c>
      <c r="F34" s="1">
        <v>0.69505998700000005</v>
      </c>
      <c r="G34" s="1">
        <v>0.117387773</v>
      </c>
      <c r="H34" s="1">
        <v>1.528220812</v>
      </c>
      <c r="I34" s="1">
        <v>1.422829949</v>
      </c>
      <c r="J34" s="1">
        <v>9.3730964469999997E-2</v>
      </c>
      <c r="K34" s="1">
        <v>44.594805190000002</v>
      </c>
    </row>
    <row r="35" spans="1:11">
      <c r="A35" s="1" t="s">
        <v>0</v>
      </c>
      <c r="B35" s="1">
        <f t="shared" si="1"/>
        <v>7</v>
      </c>
      <c r="C35" s="1">
        <v>3.2820369999999999</v>
      </c>
      <c r="D35" s="1">
        <v>1.751212</v>
      </c>
      <c r="E35" s="1">
        <v>0.186163145</v>
      </c>
      <c r="F35" s="1">
        <v>0.54894954799999995</v>
      </c>
      <c r="G35" s="1">
        <v>0.26488730700000002</v>
      </c>
      <c r="H35" s="1">
        <v>1.664568528</v>
      </c>
      <c r="I35" s="1">
        <v>1.5421205580000001</v>
      </c>
      <c r="J35" s="1">
        <v>0.13333756350000001</v>
      </c>
      <c r="K35" s="1">
        <v>35.670918370000003</v>
      </c>
    </row>
    <row r="36" spans="1:11">
      <c r="A36" s="1" t="s">
        <v>0</v>
      </c>
      <c r="B36" s="1">
        <f t="shared" si="1"/>
        <v>8</v>
      </c>
      <c r="C36" s="1">
        <v>10.787330000000001</v>
      </c>
      <c r="D36" s="1">
        <v>0.35838700000000001</v>
      </c>
      <c r="E36" s="1">
        <v>0.102344067</v>
      </c>
      <c r="F36" s="1">
        <v>0.81437994899999999</v>
      </c>
      <c r="G36" s="1">
        <v>8.3275983999999997E-2</v>
      </c>
      <c r="H36" s="1">
        <v>1.6637724140000001</v>
      </c>
      <c r="I36" s="1">
        <v>1.576731034</v>
      </c>
      <c r="J36" s="1">
        <v>7.8344827589999999E-2</v>
      </c>
      <c r="K36" s="1">
        <v>47.041379310000003</v>
      </c>
    </row>
    <row r="37" spans="1:11">
      <c r="A37" s="1" t="s">
        <v>0</v>
      </c>
      <c r="B37" s="1">
        <f t="shared" si="1"/>
        <v>9</v>
      </c>
      <c r="C37" s="1">
        <v>4.1981919999999997</v>
      </c>
      <c r="D37" s="1">
        <v>0.54987600000000003</v>
      </c>
      <c r="E37" s="1">
        <v>0.33532086</v>
      </c>
      <c r="F37" s="1">
        <v>0.59641618299999999</v>
      </c>
      <c r="G37" s="1">
        <v>6.8262956E-2</v>
      </c>
      <c r="H37" s="1">
        <v>1.2191839259999999</v>
      </c>
      <c r="I37" s="1">
        <v>1.1091020089999999</v>
      </c>
      <c r="J37" s="1">
        <v>9.0015455950000003E-2</v>
      </c>
      <c r="K37" s="1">
        <v>44.506976739999999</v>
      </c>
    </row>
    <row r="38" spans="1:11">
      <c r="A38" s="1" t="s">
        <v>0</v>
      </c>
      <c r="B38" s="1">
        <f t="shared" si="1"/>
        <v>10</v>
      </c>
      <c r="C38" s="1">
        <v>1.533487</v>
      </c>
      <c r="D38" s="1">
        <v>2.9729190000000001</v>
      </c>
      <c r="E38" s="1">
        <v>0.40544376599999998</v>
      </c>
      <c r="F38" s="1">
        <v>0.41472577900000002</v>
      </c>
      <c r="G38" s="1">
        <v>0.179830455</v>
      </c>
      <c r="H38" s="1">
        <v>1.111800847</v>
      </c>
      <c r="I38" s="1">
        <v>0.9967944915000001</v>
      </c>
      <c r="J38" s="1">
        <v>0.1263771186</v>
      </c>
      <c r="K38" s="1">
        <v>43.696390659999999</v>
      </c>
    </row>
    <row r="39" spans="1:11">
      <c r="A39" s="1" t="s">
        <v>0</v>
      </c>
      <c r="B39" s="1">
        <f t="shared" si="1"/>
        <v>11</v>
      </c>
      <c r="C39" s="1">
        <v>2.0540210000000001</v>
      </c>
      <c r="D39" s="1">
        <v>1.5315099999999999</v>
      </c>
      <c r="E39" s="1">
        <v>0.40407020599999999</v>
      </c>
      <c r="F39" s="1">
        <v>0.46307900499999999</v>
      </c>
      <c r="G39" s="1">
        <v>0.13285079</v>
      </c>
      <c r="H39" s="1">
        <v>1.12556875</v>
      </c>
      <c r="I39" s="1">
        <v>1.0501612500000002</v>
      </c>
      <c r="J39" s="1">
        <v>8.9550000000000005E-2</v>
      </c>
      <c r="K39" s="1">
        <v>29.416770960000001</v>
      </c>
    </row>
    <row r="40" spans="1:11">
      <c r="A40" s="1" t="s">
        <v>0</v>
      </c>
      <c r="B40" s="1">
        <f t="shared" si="1"/>
        <v>12</v>
      </c>
      <c r="C40" s="1">
        <v>3.9252910000000001</v>
      </c>
      <c r="D40" s="1">
        <v>1.215185</v>
      </c>
      <c r="E40" s="1">
        <v>0.41560835200000001</v>
      </c>
      <c r="F40" s="1">
        <v>0.51066769000000001</v>
      </c>
      <c r="G40" s="1">
        <v>7.3723958000000006E-2</v>
      </c>
      <c r="H40" s="1">
        <v>1.0663411460000001</v>
      </c>
      <c r="I40" s="1">
        <v>0.99823307290000007</v>
      </c>
      <c r="J40" s="1">
        <v>7.2669270829999993E-2</v>
      </c>
      <c r="K40" s="1">
        <v>38.818300649999998</v>
      </c>
    </row>
    <row r="41" spans="1:11">
      <c r="A41" s="1" t="s">
        <v>0</v>
      </c>
      <c r="B41" s="1">
        <f t="shared" si="1"/>
        <v>13</v>
      </c>
      <c r="C41" s="1">
        <v>3.2392500000000002</v>
      </c>
      <c r="D41" s="1">
        <v>0.96727700000000005</v>
      </c>
      <c r="E41" s="1">
        <v>0.2245847</v>
      </c>
      <c r="F41" s="1">
        <v>0.57526700099999994</v>
      </c>
      <c r="G41" s="1">
        <v>0.200148299</v>
      </c>
      <c r="H41" s="1">
        <v>1.541144404</v>
      </c>
      <c r="I41" s="1">
        <v>1.447119134</v>
      </c>
      <c r="J41" s="1">
        <v>0.10291215400000001</v>
      </c>
      <c r="K41" s="1">
        <v>46.945848380000001</v>
      </c>
    </row>
    <row r="42" spans="1:11">
      <c r="A42" s="1" t="s">
        <v>0</v>
      </c>
      <c r="B42" s="1">
        <f t="shared" si="1"/>
        <v>14</v>
      </c>
      <c r="C42" s="1">
        <v>1.958046</v>
      </c>
      <c r="D42" s="1">
        <v>2.3145190000000002</v>
      </c>
      <c r="E42" s="1">
        <v>0.46143086799999999</v>
      </c>
      <c r="F42" s="1">
        <v>0.40599522799999999</v>
      </c>
      <c r="G42" s="1">
        <v>0.13257390499999999</v>
      </c>
      <c r="H42" s="1">
        <v>0.99243622200000003</v>
      </c>
      <c r="I42" s="1">
        <v>0.88745764360000001</v>
      </c>
      <c r="J42" s="1">
        <v>0.11077896790000001</v>
      </c>
      <c r="K42" s="1">
        <v>44.125984250000002</v>
      </c>
    </row>
    <row r="43" spans="1:11">
      <c r="A43" s="1" t="s">
        <v>0</v>
      </c>
      <c r="B43" s="1">
        <f t="shared" si="1"/>
        <v>15</v>
      </c>
      <c r="C43" s="1">
        <v>1.9558869999999999</v>
      </c>
      <c r="D43" s="1">
        <v>2.1191460000000002</v>
      </c>
      <c r="E43" s="1">
        <v>0.30009774700000003</v>
      </c>
      <c r="F43" s="1">
        <v>0.44870976499999998</v>
      </c>
      <c r="G43" s="1">
        <v>0.25119248799999999</v>
      </c>
      <c r="H43" s="1">
        <v>1.3873765960000002</v>
      </c>
      <c r="I43" s="1">
        <v>1.2948744679999999</v>
      </c>
      <c r="J43" s="1">
        <v>0.1214042553</v>
      </c>
      <c r="K43" s="1">
        <v>37.794310719999999</v>
      </c>
    </row>
    <row r="44" spans="1:11">
      <c r="A44" s="1" t="s">
        <v>0</v>
      </c>
      <c r="B44" s="1">
        <f t="shared" si="1"/>
        <v>16</v>
      </c>
      <c r="C44" s="1">
        <v>3.207576</v>
      </c>
      <c r="D44" s="1">
        <v>1.2330349999999999</v>
      </c>
      <c r="E44" s="1">
        <v>0.28508736899999998</v>
      </c>
      <c r="F44" s="1">
        <v>0.551577439</v>
      </c>
      <c r="G44" s="1">
        <v>0.16333519299999999</v>
      </c>
      <c r="H44" s="1">
        <v>1.3739285010000002</v>
      </c>
      <c r="I44" s="1">
        <v>1.27253477</v>
      </c>
      <c r="J44" s="1">
        <v>0.1046229187</v>
      </c>
      <c r="K44" s="1">
        <v>44.238981389999999</v>
      </c>
    </row>
    <row r="45" spans="1:11">
      <c r="A45" s="1" t="s">
        <v>0</v>
      </c>
      <c r="B45" s="1">
        <f t="shared" si="1"/>
        <v>17</v>
      </c>
      <c r="C45" s="1">
        <v>3.586983</v>
      </c>
      <c r="D45" s="1">
        <v>1.934329</v>
      </c>
      <c r="E45" s="1">
        <v>0.24017391499999999</v>
      </c>
      <c r="F45" s="1">
        <v>0.535311965</v>
      </c>
      <c r="G45" s="1">
        <v>0.22451411900000001</v>
      </c>
      <c r="H45" s="1">
        <v>1.5232114200000002</v>
      </c>
      <c r="I45" s="1">
        <v>1.4026157410000002</v>
      </c>
      <c r="J45" s="1">
        <v>0.12621913579999999</v>
      </c>
      <c r="K45" s="1">
        <v>42.53549383</v>
      </c>
    </row>
    <row r="46" spans="1:11">
      <c r="A46" s="1" t="s">
        <v>0</v>
      </c>
      <c r="B46" s="1">
        <f t="shared" si="1"/>
        <v>18</v>
      </c>
      <c r="C46" s="1">
        <v>3.0970240000000002</v>
      </c>
      <c r="D46" s="1">
        <v>0.91777199999999992</v>
      </c>
      <c r="E46" s="1">
        <v>0.32315707300000002</v>
      </c>
      <c r="F46" s="1">
        <v>0.55863081999999997</v>
      </c>
      <c r="G46" s="1">
        <v>0.118212106</v>
      </c>
      <c r="H46" s="1">
        <v>1.2523599999999999</v>
      </c>
      <c r="I46" s="1">
        <v>1.1382300000000001</v>
      </c>
      <c r="J46" s="1">
        <v>0.10536666670000001</v>
      </c>
      <c r="K46" s="1">
        <v>47.356666670000003</v>
      </c>
    </row>
    <row r="47" spans="1:11">
      <c r="A47" s="1" t="s">
        <v>0</v>
      </c>
      <c r="B47" s="1">
        <f t="shared" si="1"/>
        <v>19</v>
      </c>
      <c r="C47" s="1">
        <v>3.674566</v>
      </c>
      <c r="D47" s="1">
        <v>1.093518</v>
      </c>
      <c r="E47" s="1">
        <v>0.247345394</v>
      </c>
      <c r="F47" s="1">
        <v>0.58874069699999998</v>
      </c>
      <c r="G47" s="1">
        <v>0.163913908</v>
      </c>
      <c r="H47" s="1">
        <v>1.4361989639999999</v>
      </c>
      <c r="I47" s="1">
        <v>1.3368624259999999</v>
      </c>
      <c r="J47" s="1">
        <v>0.105147929</v>
      </c>
      <c r="K47" s="1">
        <v>43.405223880000001</v>
      </c>
    </row>
    <row r="48" spans="1:11">
      <c r="A48" s="1" t="s">
        <v>0</v>
      </c>
      <c r="B48" s="1">
        <f t="shared" si="1"/>
        <v>20</v>
      </c>
      <c r="C48" s="1">
        <v>7.973884</v>
      </c>
      <c r="D48" s="1">
        <v>0.25095400000000001</v>
      </c>
      <c r="E48" s="1">
        <v>0.45737318700000001</v>
      </c>
      <c r="F48" s="1">
        <v>0.530555891</v>
      </c>
      <c r="G48" s="1">
        <v>1.2070922E-2</v>
      </c>
      <c r="H48" s="1">
        <v>1.0396315790000001</v>
      </c>
      <c r="I48" s="1">
        <v>0.99421052629999995</v>
      </c>
      <c r="J48" s="1">
        <v>3.8947368420000003E-2</v>
      </c>
      <c r="K48" s="1">
        <v>32.4</v>
      </c>
    </row>
    <row r="49" spans="1:11">
      <c r="A49" s="1" t="s">
        <v>0</v>
      </c>
      <c r="B49" s="1">
        <f t="shared" si="1"/>
        <v>21</v>
      </c>
      <c r="C49" s="1">
        <v>3.9025720000000002</v>
      </c>
      <c r="D49" s="1">
        <v>1.0751789999999999</v>
      </c>
      <c r="E49" s="1">
        <v>0.27449970400000001</v>
      </c>
      <c r="F49" s="1">
        <v>0.54594386100000003</v>
      </c>
      <c r="G49" s="1">
        <v>0.17955643499999999</v>
      </c>
      <c r="H49" s="1">
        <v>1.4513</v>
      </c>
      <c r="I49" s="1">
        <v>1.339868627</v>
      </c>
      <c r="J49" s="1">
        <v>0.109254902</v>
      </c>
      <c r="K49" s="1">
        <v>43.055832500000001</v>
      </c>
    </row>
    <row r="50" spans="1:11">
      <c r="A50" s="1" t="s">
        <v>0</v>
      </c>
      <c r="B50" s="1">
        <f t="shared" si="1"/>
        <v>22</v>
      </c>
      <c r="C50" s="1">
        <v>2.5137860000000001</v>
      </c>
      <c r="D50" s="1">
        <v>0.99402000000000001</v>
      </c>
      <c r="E50" s="1">
        <v>0.53704054999999995</v>
      </c>
      <c r="F50" s="1">
        <v>0.39312651500000001</v>
      </c>
      <c r="G50" s="1">
        <v>6.9832935999999998E-2</v>
      </c>
      <c r="H50" s="1">
        <v>0.90279182160000004</v>
      </c>
      <c r="I50" s="1">
        <v>0.8256542751</v>
      </c>
      <c r="J50" s="1">
        <v>7.7843866169999998E-2</v>
      </c>
      <c r="K50" s="1">
        <v>38.205992510000002</v>
      </c>
    </row>
    <row r="51" spans="1:11">
      <c r="A51" s="1" t="s">
        <v>0</v>
      </c>
      <c r="B51" s="1">
        <f t="shared" si="1"/>
        <v>23</v>
      </c>
      <c r="C51" s="1">
        <v>3.0143049999999998</v>
      </c>
      <c r="D51" s="1">
        <v>1.025668</v>
      </c>
      <c r="E51" s="1">
        <v>0.42717696799999999</v>
      </c>
      <c r="F51" s="1">
        <v>0.48642173900000002</v>
      </c>
      <c r="G51" s="1">
        <v>8.6401292000000005E-2</v>
      </c>
      <c r="H51" s="1">
        <v>1.055765882</v>
      </c>
      <c r="I51" s="1">
        <v>0.96272823530000007</v>
      </c>
      <c r="J51" s="1">
        <v>9.0917647059999995E-2</v>
      </c>
      <c r="K51" s="1">
        <v>44.385882350000003</v>
      </c>
    </row>
    <row r="52" spans="1:11">
      <c r="A52" s="1" t="s">
        <v>0</v>
      </c>
      <c r="B52" s="1">
        <f t="shared" si="1"/>
        <v>24</v>
      </c>
      <c r="C52" s="1">
        <v>3.8535740000000001</v>
      </c>
      <c r="D52" s="1">
        <v>1.573124</v>
      </c>
      <c r="E52" s="1">
        <v>0.35986215100000002</v>
      </c>
      <c r="F52" s="1">
        <v>0.474687633</v>
      </c>
      <c r="G52" s="1">
        <v>0.16545021500000001</v>
      </c>
      <c r="H52" s="1">
        <v>1.2436822160000001</v>
      </c>
      <c r="I52" s="1">
        <v>1.150673469</v>
      </c>
      <c r="J52" s="1">
        <v>0.10224489800000001</v>
      </c>
      <c r="K52" s="1">
        <v>32.717460320000001</v>
      </c>
    </row>
    <row r="53" spans="1:11">
      <c r="A53" s="1" t="s">
        <v>0</v>
      </c>
      <c r="B53" s="1">
        <f t="shared" si="1"/>
        <v>25</v>
      </c>
      <c r="C53" s="1">
        <v>2.954599</v>
      </c>
      <c r="D53" s="1">
        <v>1.006151</v>
      </c>
      <c r="E53" s="1">
        <v>0.47081538699999997</v>
      </c>
      <c r="F53" s="1">
        <v>0.45969833500000001</v>
      </c>
      <c r="G53" s="1">
        <v>6.9486277999999999E-2</v>
      </c>
      <c r="H53" s="1">
        <v>0.99324090909999996</v>
      </c>
      <c r="I53" s="1">
        <v>0.93238863640000003</v>
      </c>
      <c r="J53" s="1">
        <v>6.7954545450000001E-2</v>
      </c>
      <c r="K53" s="1">
        <v>35.691954019999997</v>
      </c>
    </row>
    <row r="54" spans="1:11">
      <c r="A54" s="1" t="s">
        <v>0</v>
      </c>
      <c r="B54" s="1">
        <f t="shared" si="1"/>
        <v>26</v>
      </c>
      <c r="C54" s="1">
        <v>4.6834220000000002</v>
      </c>
      <c r="D54" s="1">
        <v>1.8822890000000001</v>
      </c>
      <c r="E54" s="1">
        <v>0.27611291700000001</v>
      </c>
      <c r="F54" s="1">
        <v>0.57674562900000004</v>
      </c>
      <c r="G54" s="1">
        <v>0.14714145300000001</v>
      </c>
      <c r="H54" s="1">
        <v>1.3528994250000002</v>
      </c>
      <c r="I54" s="1">
        <v>1.261343391</v>
      </c>
      <c r="J54" s="1">
        <v>0.1013362069</v>
      </c>
      <c r="K54" s="1">
        <v>40.36231884</v>
      </c>
    </row>
    <row r="55" spans="1:11">
      <c r="A55" s="1" t="s">
        <v>0</v>
      </c>
      <c r="B55" s="1">
        <f t="shared" si="1"/>
        <v>27</v>
      </c>
      <c r="C55" s="1">
        <v>2.6877360000000001</v>
      </c>
      <c r="D55" s="1">
        <v>1.3952199999999999</v>
      </c>
      <c r="E55" s="1">
        <v>0.38128631600000001</v>
      </c>
      <c r="F55" s="1">
        <v>0.50122676200000005</v>
      </c>
      <c r="G55" s="1">
        <v>0.11748692199999999</v>
      </c>
      <c r="H55" s="1">
        <v>1.134555556</v>
      </c>
      <c r="I55" s="1">
        <v>1.036337778</v>
      </c>
      <c r="J55" s="1">
        <v>0.1001333333</v>
      </c>
      <c r="K55" s="1">
        <v>44.9</v>
      </c>
    </row>
    <row r="56" spans="1:11">
      <c r="A56" s="1" t="s">
        <v>0</v>
      </c>
      <c r="B56" s="1">
        <f t="shared" si="1"/>
        <v>28</v>
      </c>
      <c r="C56" s="1">
        <v>5.1616</v>
      </c>
      <c r="D56" s="1">
        <v>0.80766199999999999</v>
      </c>
      <c r="E56" s="1">
        <v>0.29802139700000002</v>
      </c>
      <c r="F56" s="1">
        <v>0.58206715399999998</v>
      </c>
      <c r="G56" s="1">
        <v>0.119911449</v>
      </c>
      <c r="H56" s="1">
        <v>1.314819231</v>
      </c>
      <c r="I56" s="1">
        <v>1.181742308</v>
      </c>
      <c r="J56" s="1">
        <v>0.1086538462</v>
      </c>
      <c r="K56" s="1">
        <v>47.36538462</v>
      </c>
    </row>
    <row r="57" spans="1:11">
      <c r="A57" s="1" t="s">
        <v>0</v>
      </c>
      <c r="B57" s="1">
        <f t="shared" si="1"/>
        <v>29</v>
      </c>
      <c r="C57" s="1">
        <v>3.506313</v>
      </c>
      <c r="D57" s="1">
        <v>2.164568</v>
      </c>
      <c r="E57" s="1">
        <v>0.32115994399999997</v>
      </c>
      <c r="F57" s="1">
        <v>0.54211677300000005</v>
      </c>
      <c r="G57" s="1">
        <v>0.136723282</v>
      </c>
      <c r="H57" s="1">
        <v>1.302715976</v>
      </c>
      <c r="I57" s="1">
        <v>1.225837278</v>
      </c>
      <c r="J57" s="1">
        <v>8.7928994080000003E-2</v>
      </c>
      <c r="K57" s="1">
        <v>36.095384619999997</v>
      </c>
    </row>
    <row r="58" spans="1:11">
      <c r="A58" s="1" t="s">
        <v>0</v>
      </c>
      <c r="B58" s="1">
        <f t="shared" si="1"/>
        <v>30</v>
      </c>
      <c r="C58" s="1">
        <v>3.794746</v>
      </c>
      <c r="D58" s="1">
        <v>0.86758500000000005</v>
      </c>
      <c r="E58" s="1">
        <v>0.184256422</v>
      </c>
      <c r="F58" s="1">
        <v>0.61228238000000001</v>
      </c>
      <c r="G58" s="1">
        <v>0.20346119700000001</v>
      </c>
      <c r="H58" s="1">
        <v>1.618072621</v>
      </c>
      <c r="I58" s="1">
        <v>1.4909557600000001</v>
      </c>
      <c r="J58" s="1">
        <v>0.1214941569</v>
      </c>
      <c r="K58" s="1">
        <v>47.825542570000003</v>
      </c>
    </row>
    <row r="59" spans="1:11">
      <c r="A59" s="1" t="s">
        <v>0</v>
      </c>
      <c r="B59" s="1">
        <f t="shared" si="1"/>
        <v>31</v>
      </c>
      <c r="C59" s="1">
        <v>2.1366529999999999</v>
      </c>
      <c r="D59" s="1">
        <v>2.6986729999999999</v>
      </c>
      <c r="E59" s="1">
        <v>0.47841683800000001</v>
      </c>
      <c r="F59" s="1">
        <v>0.36564950000000002</v>
      </c>
      <c r="G59" s="1">
        <v>0.155933662</v>
      </c>
      <c r="H59" s="1">
        <v>1.0108605770000001</v>
      </c>
      <c r="I59" s="1">
        <v>0.87871314099999998</v>
      </c>
      <c r="J59" s="1">
        <v>0.12945512819999999</v>
      </c>
      <c r="K59" s="1">
        <v>41.186795490000002</v>
      </c>
    </row>
    <row r="60" spans="1:11">
      <c r="A60" s="1" t="s">
        <v>0</v>
      </c>
      <c r="B60" s="1">
        <f t="shared" si="1"/>
        <v>32</v>
      </c>
      <c r="C60" s="1">
        <v>4.0203720000000001</v>
      </c>
      <c r="D60" s="1">
        <v>0.61332100000000001</v>
      </c>
      <c r="E60" s="1">
        <v>0.35796060200000002</v>
      </c>
      <c r="F60" s="1">
        <v>0.56861150900000001</v>
      </c>
      <c r="G60" s="1">
        <v>7.3427888999999996E-2</v>
      </c>
      <c r="H60" s="1">
        <v>1.1822077289999999</v>
      </c>
      <c r="I60" s="1">
        <v>1.120289855</v>
      </c>
      <c r="J60" s="1">
        <v>6.4396135270000002E-2</v>
      </c>
      <c r="K60" s="1">
        <v>33.340101519999997</v>
      </c>
    </row>
    <row r="61" spans="1:11">
      <c r="A61" s="1" t="s">
        <v>0</v>
      </c>
      <c r="B61" s="1">
        <f t="shared" si="1"/>
        <v>33</v>
      </c>
      <c r="C61" s="1">
        <v>2.3452009999999999</v>
      </c>
      <c r="D61" s="1">
        <v>1.6268369999999999</v>
      </c>
      <c r="E61" s="1">
        <v>0.36311121699999999</v>
      </c>
      <c r="F61" s="1">
        <v>0.47603751799999999</v>
      </c>
      <c r="G61" s="1">
        <v>0.16085126499999999</v>
      </c>
      <c r="H61" s="1">
        <v>1.214582249</v>
      </c>
      <c r="I61" s="1">
        <v>1.115575148</v>
      </c>
      <c r="J61" s="1">
        <v>0.1081538462</v>
      </c>
      <c r="K61" s="1">
        <v>43.422985779999998</v>
      </c>
    </row>
    <row r="62" spans="1:11">
      <c r="A62" s="1" t="s">
        <v>0</v>
      </c>
      <c r="B62" s="1">
        <f t="shared" si="1"/>
        <v>34</v>
      </c>
      <c r="C62" s="1">
        <v>2.4774970000000001</v>
      </c>
      <c r="D62" s="1">
        <v>1.662048</v>
      </c>
      <c r="E62" s="1">
        <v>0.41368652700000003</v>
      </c>
      <c r="F62" s="1">
        <v>0.44975543200000001</v>
      </c>
      <c r="G62" s="1">
        <v>0.13655804099999999</v>
      </c>
      <c r="H62" s="1">
        <v>1.1036789339999999</v>
      </c>
      <c r="I62" s="1">
        <v>1.009903553</v>
      </c>
      <c r="J62" s="1">
        <v>9.9936548220000004E-2</v>
      </c>
      <c r="K62" s="1">
        <v>43.321473949999998</v>
      </c>
    </row>
    <row r="63" spans="1:11">
      <c r="A63" s="1" t="s">
        <v>0</v>
      </c>
      <c r="B63" s="1">
        <f t="shared" si="1"/>
        <v>35</v>
      </c>
      <c r="C63" s="1">
        <v>4.1955140000000002</v>
      </c>
      <c r="D63" s="1">
        <v>0.60683000000000009</v>
      </c>
      <c r="E63" s="1">
        <v>0.33445339600000001</v>
      </c>
      <c r="F63" s="1">
        <v>0.55955167800000005</v>
      </c>
      <c r="G63" s="1">
        <v>0.105994926</v>
      </c>
      <c r="H63" s="1">
        <v>1.282624242</v>
      </c>
      <c r="I63" s="1">
        <v>1.190909091</v>
      </c>
      <c r="J63" s="1">
        <v>8.5575757580000009E-2</v>
      </c>
      <c r="K63" s="1">
        <v>41.66464646</v>
      </c>
    </row>
    <row r="64" spans="1:11">
      <c r="A64" s="1" t="s">
        <v>0</v>
      </c>
      <c r="B64" s="1">
        <f t="shared" si="1"/>
        <v>36</v>
      </c>
      <c r="C64" s="1">
        <v>7.183745</v>
      </c>
      <c r="D64" s="1">
        <v>0.52478599999999997</v>
      </c>
      <c r="E64" s="1">
        <v>0.119855935</v>
      </c>
      <c r="F64" s="1">
        <v>0.736635127</v>
      </c>
      <c r="G64" s="1">
        <v>0.143508938</v>
      </c>
      <c r="H64" s="1">
        <v>1.697446617</v>
      </c>
      <c r="I64" s="1">
        <v>1.5702676690000001</v>
      </c>
      <c r="J64" s="1">
        <v>0.1094736842</v>
      </c>
      <c r="K64" s="1">
        <v>45.60150376</v>
      </c>
    </row>
    <row r="65" spans="1:11">
      <c r="A65" s="1" t="s">
        <v>0</v>
      </c>
      <c r="B65" s="1">
        <f t="shared" si="1"/>
        <v>37</v>
      </c>
      <c r="C65" s="1">
        <v>0.82542300000000002</v>
      </c>
      <c r="D65" s="1">
        <v>8.0671140000000001</v>
      </c>
      <c r="E65" s="1">
        <v>0.491629078</v>
      </c>
      <c r="F65" s="1">
        <v>0.27918337199999999</v>
      </c>
      <c r="G65" s="1">
        <v>0.22918754999999999</v>
      </c>
      <c r="H65" s="1">
        <v>0.92375064269999996</v>
      </c>
      <c r="I65" s="1">
        <v>0.81752442160000005</v>
      </c>
      <c r="J65" s="1">
        <v>0.1397943445</v>
      </c>
      <c r="K65" s="1">
        <v>40.483290490000002</v>
      </c>
    </row>
    <row r="66" spans="1:11">
      <c r="A66" s="1" t="s">
        <v>0</v>
      </c>
      <c r="B66" s="1">
        <f t="shared" si="1"/>
        <v>38</v>
      </c>
      <c r="C66" s="1">
        <v>2.399019</v>
      </c>
      <c r="D66" s="1">
        <v>2.034456</v>
      </c>
      <c r="E66" s="1">
        <v>0.52616302400000003</v>
      </c>
      <c r="F66" s="1">
        <v>0.38974644800000002</v>
      </c>
      <c r="G66" s="1">
        <v>8.4090527999999998E-2</v>
      </c>
      <c r="H66" s="1">
        <v>0.90696296300000001</v>
      </c>
      <c r="I66" s="1">
        <v>0.78638962960000003</v>
      </c>
      <c r="J66" s="1">
        <v>8.48E-2</v>
      </c>
      <c r="K66" s="1">
        <v>32.299079749999997</v>
      </c>
    </row>
    <row r="67" spans="1:11">
      <c r="A67" s="1" t="s">
        <v>0</v>
      </c>
      <c r="B67" s="1">
        <f t="shared" si="1"/>
        <v>39</v>
      </c>
      <c r="C67" s="1">
        <v>3.531139</v>
      </c>
      <c r="D67" s="1">
        <v>1.0342529999999999</v>
      </c>
      <c r="E67" s="1">
        <v>0.40351188999999998</v>
      </c>
      <c r="F67" s="1">
        <v>0.50177231799999999</v>
      </c>
      <c r="G67" s="1">
        <v>9.4715791999999993E-2</v>
      </c>
      <c r="H67" s="1">
        <v>1.0911924049999999</v>
      </c>
      <c r="I67" s="1">
        <v>1.0008455700000001</v>
      </c>
      <c r="J67" s="1">
        <v>8.9189873419999996E-2</v>
      </c>
      <c r="K67" s="1">
        <v>43.033163270000003</v>
      </c>
    </row>
    <row r="68" spans="1:11">
      <c r="A68" s="1" t="s">
        <v>0</v>
      </c>
      <c r="B68" s="1">
        <f t="shared" si="1"/>
        <v>40</v>
      </c>
      <c r="C68" s="1">
        <v>3.94156</v>
      </c>
      <c r="D68" s="1">
        <v>1.340908</v>
      </c>
      <c r="E68" s="1">
        <v>0.22189429999999999</v>
      </c>
      <c r="F68" s="1">
        <v>0.56153059100000002</v>
      </c>
      <c r="G68" s="1">
        <v>0.21657510899999999</v>
      </c>
      <c r="H68" s="1">
        <v>1.577423231</v>
      </c>
      <c r="I68" s="1">
        <v>1.4499332440000001</v>
      </c>
      <c r="J68" s="1">
        <v>0.12497997330000001</v>
      </c>
      <c r="K68" s="1">
        <v>45.564926370000002</v>
      </c>
    </row>
    <row r="69" spans="1:11">
      <c r="A69" s="1" t="s">
        <v>0</v>
      </c>
      <c r="B69" s="1">
        <f t="shared" si="1"/>
        <v>41</v>
      </c>
      <c r="C69" s="1">
        <v>3.4504250000000001</v>
      </c>
      <c r="D69" s="1">
        <v>1.558805</v>
      </c>
      <c r="E69" s="1">
        <v>0.280638004</v>
      </c>
      <c r="F69" s="1">
        <v>0.53155414000000001</v>
      </c>
      <c r="G69" s="1">
        <v>0.187807856</v>
      </c>
      <c r="H69" s="1">
        <v>1.3946945770000001</v>
      </c>
      <c r="I69" s="1">
        <v>1.2578205740000001</v>
      </c>
      <c r="J69" s="1">
        <v>0.1329027113</v>
      </c>
      <c r="K69" s="1">
        <v>47.004788509999997</v>
      </c>
    </row>
    <row r="70" spans="1:11">
      <c r="A70" s="1" t="s">
        <v>0</v>
      </c>
      <c r="B70" s="1">
        <f t="shared" si="1"/>
        <v>42</v>
      </c>
      <c r="C70" s="1">
        <v>8.0222700000000007</v>
      </c>
      <c r="D70" s="1">
        <v>0.327399</v>
      </c>
      <c r="E70" s="1">
        <v>8.0873268999999998E-2</v>
      </c>
      <c r="F70" s="1">
        <v>0.804019806</v>
      </c>
      <c r="G70" s="1">
        <v>0.115106925</v>
      </c>
      <c r="H70" s="1">
        <v>1.7830350880000001</v>
      </c>
      <c r="I70" s="1">
        <v>1.6770827070000001</v>
      </c>
      <c r="J70" s="1">
        <v>8.8145363409999997E-2</v>
      </c>
      <c r="K70" s="1">
        <v>48.95739348</v>
      </c>
    </row>
    <row r="71" spans="1:11">
      <c r="A71" s="1" t="s">
        <v>0</v>
      </c>
      <c r="B71" s="1">
        <f t="shared" si="1"/>
        <v>43</v>
      </c>
      <c r="C71" s="1">
        <v>3.4463879999999998</v>
      </c>
      <c r="D71" s="1">
        <v>1.4388719999999999</v>
      </c>
      <c r="E71" s="1">
        <v>0.20442249500000001</v>
      </c>
      <c r="F71" s="1">
        <v>0.56554088000000002</v>
      </c>
      <c r="G71" s="1">
        <v>0.23003662599999999</v>
      </c>
      <c r="H71" s="1">
        <v>1.596375887</v>
      </c>
      <c r="I71" s="1">
        <v>1.486926714</v>
      </c>
      <c r="J71" s="1">
        <v>0.11943262410000001</v>
      </c>
      <c r="K71" s="1">
        <v>46.250591020000002</v>
      </c>
    </row>
    <row r="72" spans="1:11">
      <c r="A72" s="1" t="s">
        <v>0</v>
      </c>
      <c r="B72" s="1">
        <f t="shared" si="1"/>
        <v>44</v>
      </c>
      <c r="C72" s="1">
        <v>2.1141019999999999</v>
      </c>
      <c r="D72" s="1">
        <v>2.1107779999999998</v>
      </c>
      <c r="E72" s="1">
        <v>0.47560561000000001</v>
      </c>
      <c r="F72" s="1">
        <v>0.38825559399999998</v>
      </c>
      <c r="G72" s="1">
        <v>0.13613879500000001</v>
      </c>
      <c r="H72" s="1">
        <v>0.98542772860000005</v>
      </c>
      <c r="I72" s="1">
        <v>0.90803834810000006</v>
      </c>
      <c r="J72" s="1">
        <v>9.6460176989999993E-2</v>
      </c>
      <c r="K72" s="1">
        <v>31.47619048</v>
      </c>
    </row>
    <row r="73" spans="1:11">
      <c r="A73" s="1" t="s">
        <v>0</v>
      </c>
      <c r="B73" s="1">
        <f t="shared" si="1"/>
        <v>45</v>
      </c>
      <c r="C73" s="1">
        <v>5.699198</v>
      </c>
      <c r="D73" s="1">
        <v>0.63560799999999995</v>
      </c>
      <c r="E73" s="1">
        <v>0.19929386900000001</v>
      </c>
      <c r="F73" s="1">
        <v>0.65518122999999995</v>
      </c>
      <c r="G73" s="1">
        <v>0.14552490200000001</v>
      </c>
      <c r="H73" s="1">
        <v>1.5595999999999999</v>
      </c>
      <c r="I73" s="1">
        <v>1.451661818</v>
      </c>
      <c r="J73" s="1">
        <v>9.9745454550000001E-2</v>
      </c>
      <c r="K73" s="1">
        <v>43.041275800000001</v>
      </c>
    </row>
    <row r="74" spans="1:11">
      <c r="A74" s="1" t="s">
        <v>0</v>
      </c>
      <c r="B74" s="1">
        <f t="shared" si="1"/>
        <v>46</v>
      </c>
      <c r="C74" s="1">
        <v>1.718574</v>
      </c>
      <c r="D74" s="1">
        <v>2.146935</v>
      </c>
      <c r="E74" s="1">
        <v>0.57123720200000005</v>
      </c>
      <c r="F74" s="1">
        <v>0.32948714499999998</v>
      </c>
      <c r="G74" s="1">
        <v>9.9275654000000005E-2</v>
      </c>
      <c r="H74" s="1">
        <v>0.82145437960000001</v>
      </c>
      <c r="I74" s="1">
        <v>0.75930802919999996</v>
      </c>
      <c r="J74" s="1">
        <v>7.5795620440000003E-2</v>
      </c>
      <c r="K74" s="1">
        <v>29.4448173</v>
      </c>
    </row>
    <row r="75" spans="1:11">
      <c r="A75" s="1" t="s">
        <v>0</v>
      </c>
      <c r="B75" s="1">
        <f t="shared" si="1"/>
        <v>47</v>
      </c>
      <c r="C75" s="1">
        <v>8.5084610000000005</v>
      </c>
      <c r="D75" s="1">
        <v>0.344356</v>
      </c>
      <c r="E75" s="1">
        <v>0.28383670500000002</v>
      </c>
      <c r="F75" s="1">
        <v>0.65738968499999995</v>
      </c>
      <c r="G75" s="1">
        <v>5.8773609999999997E-2</v>
      </c>
      <c r="H75" s="1">
        <v>1.35211828</v>
      </c>
      <c r="I75" s="1">
        <v>1.2152849459999999</v>
      </c>
      <c r="J75" s="1">
        <v>0.10344086020000001</v>
      </c>
      <c r="K75" s="1">
        <v>42.724324320000001</v>
      </c>
    </row>
    <row r="76" spans="1:11">
      <c r="A76" s="1" t="s">
        <v>0</v>
      </c>
      <c r="B76" s="1">
        <f t="shared" si="1"/>
        <v>48</v>
      </c>
      <c r="C76" s="1">
        <v>5.8888299999999996</v>
      </c>
      <c r="D76" s="1">
        <v>0.62647300000000006</v>
      </c>
      <c r="E76" s="1">
        <v>0.218764547</v>
      </c>
      <c r="F76" s="1">
        <v>0.69026894500000002</v>
      </c>
      <c r="G76" s="1">
        <v>9.0966509000000001E-2</v>
      </c>
      <c r="H76" s="1">
        <v>1.4060413220000001</v>
      </c>
      <c r="I76" s="1">
        <v>1.333785124</v>
      </c>
      <c r="J76" s="1">
        <v>7.380165289E-2</v>
      </c>
      <c r="K76" s="1">
        <v>44.859504129999998</v>
      </c>
    </row>
    <row r="77" spans="1:11">
      <c r="A77" s="1" t="s">
        <v>0</v>
      </c>
      <c r="B77" s="1">
        <f t="shared" si="1"/>
        <v>49</v>
      </c>
      <c r="C77" s="1">
        <v>2.7067589999999999</v>
      </c>
      <c r="D77" s="1">
        <v>1.1380400000000002</v>
      </c>
      <c r="E77" s="1">
        <v>0.473940423</v>
      </c>
      <c r="F77" s="1">
        <v>0.421741753</v>
      </c>
      <c r="G77" s="1">
        <v>0.104317825</v>
      </c>
      <c r="H77" s="1">
        <v>1.021626943</v>
      </c>
      <c r="I77" s="1">
        <v>0.90925561310000003</v>
      </c>
      <c r="J77" s="1">
        <v>0.1034542314</v>
      </c>
      <c r="K77" s="1">
        <v>40.859375</v>
      </c>
    </row>
    <row r="78" spans="1:11">
      <c r="A78" s="1" t="s">
        <v>0</v>
      </c>
      <c r="B78" s="1">
        <f t="shared" si="1"/>
        <v>50</v>
      </c>
      <c r="C78" s="1">
        <v>0.635239</v>
      </c>
      <c r="D78" s="1">
        <v>9.8956110000000006</v>
      </c>
      <c r="E78" s="1">
        <v>0.52816153600000004</v>
      </c>
      <c r="F78" s="1">
        <v>0.23823513900000001</v>
      </c>
      <c r="G78" s="1">
        <v>0.233603325</v>
      </c>
      <c r="H78" s="1">
        <v>0.83389808919999997</v>
      </c>
      <c r="I78" s="1">
        <v>0.74630360929999995</v>
      </c>
      <c r="J78" s="1">
        <v>0.13707006369999999</v>
      </c>
      <c r="K78" s="1">
        <v>34.758547010000001</v>
      </c>
    </row>
    <row r="79" spans="1:11">
      <c r="A79" s="1" t="s">
        <v>0</v>
      </c>
      <c r="B79" s="1">
        <f t="shared" si="1"/>
        <v>51</v>
      </c>
      <c r="C79" s="1">
        <v>1.4351700000000001</v>
      </c>
      <c r="D79" s="1">
        <v>3.1540510000000004</v>
      </c>
      <c r="E79" s="1">
        <v>0.29679248000000003</v>
      </c>
      <c r="F79" s="1">
        <v>0.39880808899999998</v>
      </c>
      <c r="G79" s="1">
        <v>0.304399431</v>
      </c>
      <c r="H79" s="1">
        <v>1.419505338</v>
      </c>
      <c r="I79" s="1">
        <v>1.2361814950000001</v>
      </c>
      <c r="J79" s="1">
        <v>0.18601423489999999</v>
      </c>
      <c r="K79" s="1">
        <v>50.59285714</v>
      </c>
    </row>
    <row r="80" spans="1:11">
      <c r="A80" s="1" t="s">
        <v>0</v>
      </c>
      <c r="B80" s="1">
        <f t="shared" si="1"/>
        <v>52</v>
      </c>
      <c r="C80" s="1">
        <v>3.8074949999999999</v>
      </c>
      <c r="D80" s="1">
        <v>1.0060799999999999</v>
      </c>
      <c r="E80" s="1">
        <v>0.29656332000000002</v>
      </c>
      <c r="F80" s="1">
        <v>0.52580196300000004</v>
      </c>
      <c r="G80" s="1">
        <v>0.177634717</v>
      </c>
      <c r="H80" s="1">
        <v>1.423195918</v>
      </c>
      <c r="I80" s="1">
        <v>1.3100881629999999</v>
      </c>
      <c r="J80" s="1">
        <v>0.10952653059999999</v>
      </c>
      <c r="K80" s="1">
        <v>44.200984409999997</v>
      </c>
    </row>
    <row r="81" spans="1:11">
      <c r="A81" s="1" t="s">
        <v>0</v>
      </c>
      <c r="B81" s="1">
        <f t="shared" si="1"/>
        <v>53</v>
      </c>
      <c r="C81" s="1">
        <v>1.9406730000000001</v>
      </c>
      <c r="D81" s="1">
        <v>2.4500070000000003</v>
      </c>
      <c r="E81" s="1">
        <v>0.41155323199999999</v>
      </c>
      <c r="F81" s="1">
        <v>0.40252737199999999</v>
      </c>
      <c r="G81" s="1">
        <v>0.18591939599999999</v>
      </c>
      <c r="H81" s="1">
        <v>1.101117117</v>
      </c>
      <c r="I81" s="1">
        <v>1.009306306</v>
      </c>
      <c r="J81" s="1">
        <v>0.11234234230000001</v>
      </c>
      <c r="K81" s="1">
        <v>28.232558139999998</v>
      </c>
    </row>
    <row r="82" spans="1:11">
      <c r="A82" s="1" t="s">
        <v>0</v>
      </c>
      <c r="B82" s="1">
        <f t="shared" si="1"/>
        <v>54</v>
      </c>
      <c r="C82" s="1">
        <v>2.5489169999999999</v>
      </c>
      <c r="D82" s="1">
        <v>2.3606019999999996</v>
      </c>
      <c r="E82" s="1">
        <v>0.42969317499999998</v>
      </c>
      <c r="F82" s="1">
        <v>0.42842527699999999</v>
      </c>
      <c r="G82" s="1">
        <v>0.141881549</v>
      </c>
      <c r="H82" s="1">
        <v>1.0731149869999999</v>
      </c>
      <c r="I82" s="1">
        <v>0.99098578810000004</v>
      </c>
      <c r="J82" s="1">
        <v>9.7403100780000001E-2</v>
      </c>
      <c r="K82" s="1">
        <v>29.694010420000001</v>
      </c>
    </row>
    <row r="83" spans="1:11">
      <c r="A83" s="1" t="s">
        <v>0</v>
      </c>
      <c r="B83" s="1">
        <f t="shared" si="1"/>
        <v>55</v>
      </c>
      <c r="C83" s="1">
        <v>1.67015</v>
      </c>
      <c r="D83" s="1">
        <v>3.6923279999999998</v>
      </c>
      <c r="E83" s="1">
        <v>0.484634648</v>
      </c>
      <c r="F83" s="1">
        <v>0.33117678499999997</v>
      </c>
      <c r="G83" s="1">
        <v>0.184188567</v>
      </c>
      <c r="H83" s="1">
        <v>1.0015284900000001</v>
      </c>
      <c r="I83" s="1">
        <v>0.91254415950000001</v>
      </c>
      <c r="J83" s="1">
        <v>8.883190883E-2</v>
      </c>
      <c r="K83" s="1">
        <v>38.18798151</v>
      </c>
    </row>
    <row r="84" spans="1:11">
      <c r="A84" s="1" t="s">
        <v>0</v>
      </c>
      <c r="B84" s="1">
        <f t="shared" si="1"/>
        <v>56</v>
      </c>
      <c r="C84" s="1">
        <v>1.8142739999999999</v>
      </c>
      <c r="D84" s="1">
        <v>2.279102</v>
      </c>
      <c r="E84" s="1">
        <v>0.42608595999999999</v>
      </c>
      <c r="F84" s="1">
        <v>0.41204142500000002</v>
      </c>
      <c r="G84" s="1">
        <v>0.161872615</v>
      </c>
      <c r="H84" s="1">
        <v>1.1788133670000001</v>
      </c>
      <c r="I84" s="1">
        <v>1.0704245480000001</v>
      </c>
      <c r="J84" s="1">
        <v>0.1159352669</v>
      </c>
      <c r="K84" s="1">
        <v>41.484793459999999</v>
      </c>
    </row>
    <row r="85" spans="1:11">
      <c r="A85" s="1" t="s">
        <v>0</v>
      </c>
      <c r="B85" s="1">
        <f t="shared" si="1"/>
        <v>57</v>
      </c>
      <c r="C85" s="1">
        <v>6.5648239999999998</v>
      </c>
      <c r="D85" s="1">
        <v>0.71984599999999999</v>
      </c>
      <c r="E85" s="1">
        <v>0.23443414200000001</v>
      </c>
      <c r="F85" s="1">
        <v>0.65948395199999998</v>
      </c>
      <c r="G85" s="1">
        <v>0.106081906</v>
      </c>
      <c r="H85" s="1">
        <v>1.1579040090000001</v>
      </c>
      <c r="I85" s="1">
        <v>1.05452908</v>
      </c>
      <c r="J85" s="1">
        <v>0.1135064935</v>
      </c>
      <c r="K85" s="1">
        <v>40.946808509999997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E6B63-30E8-4091-9D2F-D64AE1B7BA96}">
  <dimension ref="A1:G85"/>
  <sheetViews>
    <sheetView workbookViewId="0">
      <selection activeCell="A79" sqref="A79:XFD79"/>
    </sheetView>
  </sheetViews>
  <sheetFormatPr baseColWidth="10" defaultColWidth="11.5703125" defaultRowHeight="20"/>
  <cols>
    <col min="1" max="3" width="11.5703125" style="1"/>
    <col min="4" max="4" width="19" style="1" customWidth="1"/>
    <col min="5" max="7" width="11.5703125" style="1"/>
  </cols>
  <sheetData>
    <row r="1" spans="1:7" ht="22">
      <c r="A1" s="1" t="s">
        <v>12</v>
      </c>
      <c r="B1" s="1" t="s">
        <v>14</v>
      </c>
      <c r="C1" s="1" t="s">
        <v>2</v>
      </c>
      <c r="D1" s="1" t="s">
        <v>15</v>
      </c>
      <c r="E1" s="1" t="s">
        <v>3</v>
      </c>
      <c r="F1" s="1" t="s">
        <v>4</v>
      </c>
      <c r="G1" s="1" t="s">
        <v>5</v>
      </c>
    </row>
    <row r="2" spans="1:7">
      <c r="A2" s="1" t="s">
        <v>13</v>
      </c>
      <c r="B2" s="1">
        <v>1</v>
      </c>
      <c r="C2" s="1">
        <v>5.3745139000000002</v>
      </c>
      <c r="D2" s="1">
        <v>0.41292686000000001</v>
      </c>
      <c r="E2" s="1">
        <v>0.24230072999999999</v>
      </c>
      <c r="F2" s="1">
        <v>0.69635893999999998</v>
      </c>
      <c r="G2" s="1">
        <v>6.1340329999999998E-2</v>
      </c>
    </row>
    <row r="3" spans="1:7">
      <c r="A3" s="1" t="s">
        <v>13</v>
      </c>
      <c r="B3" s="1">
        <v>2</v>
      </c>
      <c r="C3" s="1">
        <v>11.743139899999999</v>
      </c>
      <c r="D3" s="1">
        <v>0.19244818</v>
      </c>
      <c r="E3" s="1">
        <v>0.10644304</v>
      </c>
      <c r="F3" s="1">
        <v>0.86698215000000001</v>
      </c>
      <c r="G3" s="1">
        <v>2.6574810000000001E-2</v>
      </c>
    </row>
    <row r="4" spans="1:7">
      <c r="A4" s="1" t="s">
        <v>13</v>
      </c>
      <c r="B4" s="1">
        <v>3</v>
      </c>
      <c r="C4" s="1">
        <v>8.1806488700000006</v>
      </c>
      <c r="D4" s="1">
        <v>0.46114527999999999</v>
      </c>
      <c r="E4" s="1">
        <v>0.13862452</v>
      </c>
      <c r="F4" s="1">
        <v>0.77182466000000005</v>
      </c>
      <c r="G4" s="1">
        <v>8.9550820000000003E-2</v>
      </c>
    </row>
    <row r="5" spans="1:7">
      <c r="A5" s="1" t="s">
        <v>13</v>
      </c>
      <c r="B5" s="1">
        <v>4</v>
      </c>
      <c r="C5" s="1">
        <v>7.1225435199999998</v>
      </c>
      <c r="D5" s="1">
        <v>0.29906568</v>
      </c>
      <c r="E5" s="1">
        <v>0.13931679</v>
      </c>
      <c r="F5" s="1">
        <v>0.80469517000000002</v>
      </c>
      <c r="G5" s="1">
        <v>5.5988040000000003E-2</v>
      </c>
    </row>
    <row r="6" spans="1:7">
      <c r="A6" s="1" t="s">
        <v>13</v>
      </c>
      <c r="B6" s="1">
        <v>5</v>
      </c>
      <c r="C6" s="1">
        <v>5.7844583800000002</v>
      </c>
      <c r="D6" s="1">
        <v>0.43439807000000003</v>
      </c>
      <c r="E6" s="1">
        <v>8.5270730000000003E-2</v>
      </c>
      <c r="F6" s="1">
        <v>0.74432799000000005</v>
      </c>
      <c r="G6" s="1">
        <v>0.17040127999999999</v>
      </c>
    </row>
    <row r="7" spans="1:7">
      <c r="A7" s="1" t="s">
        <v>13</v>
      </c>
      <c r="B7" s="1">
        <v>6</v>
      </c>
      <c r="C7" s="1">
        <v>8.1646389300000006</v>
      </c>
      <c r="D7" s="1">
        <v>0.33227235999999999</v>
      </c>
      <c r="E7" s="1">
        <v>0.11937186</v>
      </c>
      <c r="F7" s="1">
        <v>0.80268141000000004</v>
      </c>
      <c r="G7" s="1">
        <v>7.7946730000000006E-2</v>
      </c>
    </row>
    <row r="8" spans="1:7">
      <c r="A8" s="1" t="s">
        <v>13</v>
      </c>
      <c r="B8" s="1">
        <v>7</v>
      </c>
      <c r="C8" s="1">
        <v>7.6401294999999996</v>
      </c>
      <c r="D8" s="1">
        <v>0.28083151000000001</v>
      </c>
      <c r="E8" s="1">
        <v>0.16552553</v>
      </c>
      <c r="F8" s="1">
        <v>0.78860074000000002</v>
      </c>
      <c r="G8" s="1">
        <v>4.5873730000000001E-2</v>
      </c>
    </row>
    <row r="9" spans="1:7">
      <c r="A9" s="1" t="s">
        <v>13</v>
      </c>
      <c r="B9" s="1">
        <v>8</v>
      </c>
      <c r="C9" s="1">
        <v>5.8516469100000004</v>
      </c>
      <c r="D9" s="1">
        <v>0.40958481000000002</v>
      </c>
      <c r="E9" s="1">
        <v>0.15483073999999999</v>
      </c>
      <c r="F9" s="1">
        <v>0.75438775000000002</v>
      </c>
      <c r="G9" s="1">
        <v>9.0781509999999996E-2</v>
      </c>
    </row>
    <row r="10" spans="1:7">
      <c r="A10" s="1" t="s">
        <v>13</v>
      </c>
      <c r="B10" s="1">
        <v>9</v>
      </c>
      <c r="C10" s="1">
        <v>10.8732568</v>
      </c>
      <c r="D10" s="1">
        <v>0.2104877</v>
      </c>
      <c r="E10" s="1">
        <v>0.16389966</v>
      </c>
      <c r="F10" s="1">
        <v>0.81760993000000004</v>
      </c>
      <c r="G10" s="1">
        <v>1.8490409999999999E-2</v>
      </c>
    </row>
    <row r="11" spans="1:7">
      <c r="A11" s="1" t="s">
        <v>13</v>
      </c>
      <c r="B11" s="1">
        <v>10</v>
      </c>
      <c r="C11" s="1">
        <v>10.2929578</v>
      </c>
      <c r="D11" s="1">
        <v>0.27327082000000003</v>
      </c>
      <c r="E11" s="1">
        <v>6.6764270000000001E-2</v>
      </c>
      <c r="F11" s="1">
        <v>0.84924938000000005</v>
      </c>
      <c r="G11" s="1">
        <v>8.3986340000000007E-2</v>
      </c>
    </row>
    <row r="12" spans="1:7">
      <c r="A12" s="1" t="s">
        <v>13</v>
      </c>
      <c r="B12" s="1">
        <v>11</v>
      </c>
      <c r="C12" s="1">
        <v>6.86235426</v>
      </c>
      <c r="D12" s="1">
        <v>0.35626138000000002</v>
      </c>
      <c r="E12" s="1">
        <v>0.17250845000000001</v>
      </c>
      <c r="F12" s="1">
        <v>0.76375641999999999</v>
      </c>
      <c r="G12" s="1">
        <v>6.3735130000000001E-2</v>
      </c>
    </row>
    <row r="13" spans="1:7">
      <c r="A13" s="1" t="s">
        <v>13</v>
      </c>
      <c r="B13" s="1">
        <v>12</v>
      </c>
      <c r="C13" s="1">
        <v>13.0381403</v>
      </c>
      <c r="D13" s="1">
        <v>0.21809548000000001</v>
      </c>
      <c r="E13" s="1">
        <v>7.0403300000000002E-2</v>
      </c>
      <c r="F13" s="1">
        <v>0.88780038999999999</v>
      </c>
      <c r="G13" s="1">
        <v>4.1796310000000003E-2</v>
      </c>
    </row>
    <row r="14" spans="1:7">
      <c r="A14" s="1" t="s">
        <v>13</v>
      </c>
      <c r="B14" s="1">
        <v>13</v>
      </c>
      <c r="C14" s="1">
        <v>9.2762150099999996</v>
      </c>
      <c r="D14" s="1">
        <v>0.48000334</v>
      </c>
      <c r="E14" s="1">
        <v>0.13943878000000001</v>
      </c>
      <c r="F14" s="1">
        <v>0.77750355999999998</v>
      </c>
      <c r="G14" s="1">
        <v>8.3057660000000005E-2</v>
      </c>
    </row>
    <row r="15" spans="1:7">
      <c r="A15" s="1" t="s">
        <v>13</v>
      </c>
      <c r="B15" s="1">
        <v>14</v>
      </c>
      <c r="C15" s="1">
        <v>6.0986323000000002</v>
      </c>
      <c r="D15" s="1">
        <v>0.83020055000000004</v>
      </c>
      <c r="E15" s="1">
        <v>0.30217486999999998</v>
      </c>
      <c r="F15" s="1">
        <v>0.62215639</v>
      </c>
      <c r="G15" s="1">
        <v>7.5668739999999998E-2</v>
      </c>
    </row>
    <row r="16" spans="1:7">
      <c r="A16" s="1" t="s">
        <v>13</v>
      </c>
      <c r="B16" s="1">
        <v>15</v>
      </c>
      <c r="C16" s="1">
        <v>3.1273662299999998</v>
      </c>
      <c r="D16" s="1">
        <v>1.0273287099999999</v>
      </c>
      <c r="E16" s="1">
        <v>0.23162616</v>
      </c>
      <c r="F16" s="1">
        <v>0.56721909999999998</v>
      </c>
      <c r="G16" s="1">
        <v>0.20115474</v>
      </c>
    </row>
    <row r="17" spans="1:7">
      <c r="A17" s="1" t="s">
        <v>13</v>
      </c>
      <c r="B17" s="1">
        <v>16</v>
      </c>
      <c r="C17" s="1">
        <v>7.4498941700000003</v>
      </c>
      <c r="D17" s="1">
        <v>0.36118123000000002</v>
      </c>
      <c r="E17" s="1">
        <v>0.10603814</v>
      </c>
      <c r="F17" s="1">
        <v>0.78552485999999999</v>
      </c>
      <c r="G17" s="1">
        <v>0.10843700000000001</v>
      </c>
    </row>
    <row r="18" spans="1:7">
      <c r="A18" s="1" t="s">
        <v>13</v>
      </c>
      <c r="B18" s="1">
        <v>17</v>
      </c>
      <c r="C18" s="1">
        <v>9.8845637499999999</v>
      </c>
      <c r="D18" s="1">
        <v>0.29601142000000003</v>
      </c>
      <c r="E18" s="1">
        <v>9.1257909999999998E-2</v>
      </c>
      <c r="F18" s="1">
        <v>0.82633849999999998</v>
      </c>
      <c r="G18" s="1">
        <v>8.2403599999999994E-2</v>
      </c>
    </row>
    <row r="19" spans="1:7">
      <c r="A19" s="1" t="s">
        <v>13</v>
      </c>
      <c r="B19" s="1">
        <v>18</v>
      </c>
      <c r="C19" s="1">
        <v>8.5275777900000005</v>
      </c>
      <c r="D19" s="1">
        <v>0.32380958999999998</v>
      </c>
      <c r="E19" s="1">
        <v>7.249854E-2</v>
      </c>
      <c r="F19" s="1">
        <v>0.78481517000000001</v>
      </c>
      <c r="G19" s="1">
        <v>0.14268628999999999</v>
      </c>
    </row>
    <row r="20" spans="1:7">
      <c r="A20" s="1" t="s">
        <v>13</v>
      </c>
      <c r="B20" s="1">
        <v>19</v>
      </c>
      <c r="C20" s="1">
        <v>6.74499651</v>
      </c>
      <c r="D20" s="1">
        <v>0.38257812000000002</v>
      </c>
      <c r="E20" s="1">
        <v>7.3835999999999999E-2</v>
      </c>
      <c r="F20" s="1">
        <v>0.75905677999999999</v>
      </c>
      <c r="G20" s="1">
        <v>0.16710722</v>
      </c>
    </row>
    <row r="21" spans="1:7">
      <c r="A21" s="1" t="s">
        <v>13</v>
      </c>
      <c r="B21" s="1">
        <v>20</v>
      </c>
      <c r="C21" s="1">
        <v>7.1555071400000001</v>
      </c>
      <c r="D21" s="1">
        <v>0.42983478000000003</v>
      </c>
      <c r="E21" s="1">
        <v>0.26043495</v>
      </c>
      <c r="F21" s="1">
        <v>0.68969701000000005</v>
      </c>
      <c r="G21" s="1">
        <v>4.9868040000000002E-2</v>
      </c>
    </row>
    <row r="22" spans="1:7">
      <c r="A22" s="1" t="s">
        <v>13</v>
      </c>
      <c r="B22" s="1">
        <v>21</v>
      </c>
      <c r="C22" s="1" t="s">
        <v>11</v>
      </c>
      <c r="D22" s="1" t="s">
        <v>11</v>
      </c>
      <c r="E22" s="1" t="s">
        <v>11</v>
      </c>
      <c r="F22" s="1" t="s">
        <v>11</v>
      </c>
      <c r="G22" s="1" t="s">
        <v>11</v>
      </c>
    </row>
    <row r="23" spans="1:7">
      <c r="A23" s="1" t="s">
        <v>13</v>
      </c>
      <c r="B23" s="1">
        <v>22</v>
      </c>
      <c r="C23" s="1">
        <v>11.4330856</v>
      </c>
      <c r="D23" s="1">
        <v>0.23245156</v>
      </c>
      <c r="E23" s="1">
        <v>0.10912869</v>
      </c>
      <c r="F23" s="1">
        <v>0.85275447999999998</v>
      </c>
      <c r="G23" s="1">
        <v>3.8116820000000003E-2</v>
      </c>
    </row>
    <row r="24" spans="1:7">
      <c r="A24" s="1" t="s">
        <v>13</v>
      </c>
      <c r="B24" s="1">
        <v>23</v>
      </c>
      <c r="C24" s="1">
        <v>7.3638409100000004</v>
      </c>
      <c r="D24" s="1">
        <v>0.31998824999999997</v>
      </c>
      <c r="E24" s="1">
        <v>0.12754842</v>
      </c>
      <c r="F24" s="1">
        <v>0.79652624000000005</v>
      </c>
      <c r="G24" s="1">
        <v>7.5925350000000003E-2</v>
      </c>
    </row>
    <row r="25" spans="1:7">
      <c r="A25" s="1" t="s">
        <v>13</v>
      </c>
      <c r="B25" s="1">
        <v>24</v>
      </c>
      <c r="C25" s="1">
        <v>6.1688713000000002</v>
      </c>
      <c r="D25" s="1">
        <v>0.57647923000000001</v>
      </c>
      <c r="E25" s="1">
        <v>0.16579516999999999</v>
      </c>
      <c r="F25" s="1">
        <v>0.72176043000000001</v>
      </c>
      <c r="G25" s="1">
        <v>0.1124444</v>
      </c>
    </row>
    <row r="26" spans="1:7">
      <c r="A26" s="1" t="s">
        <v>13</v>
      </c>
      <c r="B26" s="1">
        <v>25</v>
      </c>
      <c r="C26" s="1">
        <v>11.894074399999999</v>
      </c>
      <c r="D26" s="1">
        <v>0.25382241999999999</v>
      </c>
      <c r="E26" s="1">
        <v>4.7110319999999997E-2</v>
      </c>
      <c r="F26" s="1">
        <v>0.86427611000000004</v>
      </c>
      <c r="G26" s="1">
        <v>8.8613570000000003E-2</v>
      </c>
    </row>
    <row r="27" spans="1:7">
      <c r="A27" s="1" t="s">
        <v>13</v>
      </c>
      <c r="B27" s="1">
        <v>26</v>
      </c>
      <c r="C27" s="1">
        <v>6.8732866899999996</v>
      </c>
      <c r="D27" s="1">
        <v>0.41444492999999999</v>
      </c>
      <c r="E27" s="1">
        <v>0.20429607999999999</v>
      </c>
      <c r="F27" s="1">
        <v>0.72865917999999996</v>
      </c>
      <c r="G27" s="1">
        <v>6.7044740000000005E-2</v>
      </c>
    </row>
    <row r="28" spans="1:7">
      <c r="A28" s="1" t="s">
        <v>13</v>
      </c>
      <c r="B28" s="1">
        <v>27</v>
      </c>
      <c r="C28" s="1">
        <v>10.9220483</v>
      </c>
      <c r="D28" s="1">
        <v>0.35812997000000002</v>
      </c>
      <c r="E28" s="1">
        <v>7.5075420000000004E-2</v>
      </c>
      <c r="F28" s="1">
        <v>0.82379495999999997</v>
      </c>
      <c r="G28" s="1">
        <v>0.10112962</v>
      </c>
    </row>
    <row r="29" spans="1:7">
      <c r="A29" s="1" t="s">
        <v>0</v>
      </c>
      <c r="B29" s="1">
        <v>1</v>
      </c>
      <c r="C29" s="1">
        <v>5.4393185600000002</v>
      </c>
      <c r="D29" s="1">
        <v>0.41428199999999998</v>
      </c>
      <c r="E29" s="1">
        <v>0.2184972</v>
      </c>
      <c r="F29" s="1">
        <v>0.72144600999999997</v>
      </c>
      <c r="G29" s="1">
        <v>6.0056789999999999E-2</v>
      </c>
    </row>
    <row r="30" spans="1:7">
      <c r="A30" s="1" t="s">
        <v>0</v>
      </c>
      <c r="B30" s="1">
        <v>2</v>
      </c>
      <c r="C30" s="1">
        <v>9.0567688400000002</v>
      </c>
      <c r="D30" s="1">
        <v>0.34098299999999998</v>
      </c>
      <c r="E30" s="1">
        <v>8.5783239999999997E-2</v>
      </c>
      <c r="F30" s="1">
        <v>0.81720486000000003</v>
      </c>
      <c r="G30" s="1">
        <v>9.7011899999999998E-2</v>
      </c>
    </row>
    <row r="31" spans="1:7">
      <c r="A31" s="1" t="s">
        <v>0</v>
      </c>
      <c r="B31" s="1">
        <v>3</v>
      </c>
      <c r="C31" s="1">
        <v>13.936545499999999</v>
      </c>
      <c r="D31" s="1">
        <v>0.16438900000000001</v>
      </c>
      <c r="E31" s="1">
        <v>5.5512069999999997E-2</v>
      </c>
      <c r="F31" s="1">
        <v>0.91511768000000004</v>
      </c>
      <c r="G31" s="1">
        <v>2.9370250000000001E-2</v>
      </c>
    </row>
    <row r="32" spans="1:7">
      <c r="A32" s="1" t="s">
        <v>0</v>
      </c>
      <c r="B32" s="1">
        <v>4</v>
      </c>
      <c r="C32" s="1">
        <v>12.9488492</v>
      </c>
      <c r="D32" s="1">
        <v>0.209841</v>
      </c>
      <c r="E32" s="1">
        <v>3.8908980000000003E-2</v>
      </c>
      <c r="F32" s="1">
        <v>0.88658411000000004</v>
      </c>
      <c r="G32" s="1">
        <v>7.4506909999999996E-2</v>
      </c>
    </row>
    <row r="33" spans="1:7">
      <c r="A33" s="1" t="s">
        <v>0</v>
      </c>
      <c r="B33" s="1">
        <v>5</v>
      </c>
      <c r="C33" s="1">
        <v>12.138675900000001</v>
      </c>
      <c r="D33" s="1">
        <v>0.20344599999999999</v>
      </c>
      <c r="E33" s="1">
        <v>4.5874949999999998E-2</v>
      </c>
      <c r="F33" s="1">
        <v>0.89677657</v>
      </c>
      <c r="G33" s="1">
        <v>5.734848E-2</v>
      </c>
    </row>
    <row r="34" spans="1:7">
      <c r="A34" s="1" t="s">
        <v>0</v>
      </c>
      <c r="B34" s="1">
        <v>6</v>
      </c>
      <c r="C34" s="1">
        <v>12.6051185</v>
      </c>
      <c r="D34" s="1">
        <v>0.23078399999999999</v>
      </c>
      <c r="E34" s="1">
        <v>4.7664459999999999E-2</v>
      </c>
      <c r="F34" s="1">
        <v>0.86067079000000002</v>
      </c>
      <c r="G34" s="1">
        <v>9.1664759999999998E-2</v>
      </c>
    </row>
    <row r="35" spans="1:7">
      <c r="A35" s="1" t="s">
        <v>0</v>
      </c>
      <c r="B35" s="1">
        <v>7</v>
      </c>
      <c r="C35" s="1" t="s">
        <v>11</v>
      </c>
      <c r="D35" s="1" t="s">
        <v>11</v>
      </c>
      <c r="E35" s="1" t="s">
        <v>11</v>
      </c>
      <c r="F35" s="1" t="s">
        <v>11</v>
      </c>
      <c r="G35" s="1" t="s">
        <v>11</v>
      </c>
    </row>
    <row r="36" spans="1:7">
      <c r="A36" s="1" t="s">
        <v>0</v>
      </c>
      <c r="B36" s="1">
        <v>8</v>
      </c>
      <c r="C36" s="1">
        <v>4.8798768600000004</v>
      </c>
      <c r="D36" s="1">
        <v>0.81300700000000004</v>
      </c>
      <c r="E36" s="1">
        <v>0.20855478999999999</v>
      </c>
      <c r="F36" s="1">
        <v>0.63890605</v>
      </c>
      <c r="G36" s="1">
        <v>0.15253916000000001</v>
      </c>
    </row>
    <row r="37" spans="1:7">
      <c r="A37" s="1" t="s">
        <v>0</v>
      </c>
      <c r="B37" s="1">
        <v>9</v>
      </c>
      <c r="C37" s="1">
        <v>6.1201450900000003</v>
      </c>
      <c r="D37" s="1">
        <v>0.31527300000000003</v>
      </c>
      <c r="E37" s="1">
        <v>0.48118601</v>
      </c>
      <c r="F37" s="1">
        <v>0.50226044999999997</v>
      </c>
      <c r="G37" s="1">
        <v>1.6553539999999999E-2</v>
      </c>
    </row>
    <row r="38" spans="1:7">
      <c r="A38" s="1" t="s">
        <v>0</v>
      </c>
      <c r="B38" s="1">
        <v>10</v>
      </c>
      <c r="C38" s="1">
        <v>11.7677801</v>
      </c>
      <c r="D38" s="1">
        <v>0.23552899999999999</v>
      </c>
      <c r="E38" s="1">
        <v>4.3750810000000001E-2</v>
      </c>
      <c r="F38" s="1">
        <v>0.87590866000000001</v>
      </c>
      <c r="G38" s="1">
        <v>8.0340529999999993E-2</v>
      </c>
    </row>
    <row r="39" spans="1:7">
      <c r="A39" s="1" t="s">
        <v>0</v>
      </c>
      <c r="B39" s="1">
        <v>11</v>
      </c>
      <c r="C39" s="1">
        <v>3.13353686</v>
      </c>
      <c r="D39" s="1">
        <v>1.4854290000000001</v>
      </c>
      <c r="E39" s="1">
        <v>0.40570922999999998</v>
      </c>
      <c r="F39" s="1">
        <v>0.47384779999999999</v>
      </c>
      <c r="G39" s="1">
        <v>0.12044297</v>
      </c>
    </row>
    <row r="40" spans="1:7">
      <c r="A40" s="1" t="s">
        <v>0</v>
      </c>
      <c r="B40" s="1">
        <v>12</v>
      </c>
      <c r="C40" s="1">
        <v>5.7522557900000004</v>
      </c>
      <c r="D40" s="1">
        <v>0.349217</v>
      </c>
      <c r="E40" s="1">
        <v>0.51195438999999998</v>
      </c>
      <c r="F40" s="1">
        <v>0.47177374</v>
      </c>
      <c r="G40" s="1">
        <v>1.6271870000000001E-2</v>
      </c>
    </row>
    <row r="41" spans="1:7">
      <c r="A41" s="1" t="s">
        <v>0</v>
      </c>
      <c r="B41" s="1">
        <v>13</v>
      </c>
      <c r="C41" s="1">
        <v>12.089332799999999</v>
      </c>
      <c r="D41" s="1">
        <v>0.207374</v>
      </c>
      <c r="E41" s="1">
        <v>4.8580539999999998E-2</v>
      </c>
      <c r="F41" s="1">
        <v>0.86664059999999998</v>
      </c>
      <c r="G41" s="1">
        <v>8.4804050000000006E-2</v>
      </c>
    </row>
    <row r="42" spans="1:7">
      <c r="A42" s="1" t="s">
        <v>0</v>
      </c>
      <c r="B42" s="1">
        <v>14</v>
      </c>
      <c r="C42" s="1">
        <v>3.1754712</v>
      </c>
      <c r="D42" s="1">
        <v>0.54527999999999999</v>
      </c>
      <c r="E42" s="1">
        <v>0.45845552000000001</v>
      </c>
      <c r="F42" s="1">
        <v>0.49814251999999998</v>
      </c>
      <c r="G42" s="1">
        <v>4.3401960000000003E-2</v>
      </c>
    </row>
    <row r="43" spans="1:7">
      <c r="A43" s="1" t="s">
        <v>0</v>
      </c>
      <c r="B43" s="1">
        <v>15</v>
      </c>
      <c r="C43" s="1">
        <v>7.6155353400000001</v>
      </c>
      <c r="D43" s="1">
        <v>0.34400599999999998</v>
      </c>
      <c r="E43" s="1">
        <v>0.16203793999999999</v>
      </c>
      <c r="F43" s="1">
        <v>0.77414282000000001</v>
      </c>
      <c r="G43" s="1">
        <v>6.3819239999999999E-2</v>
      </c>
    </row>
    <row r="44" spans="1:7">
      <c r="A44" s="1" t="s">
        <v>0</v>
      </c>
      <c r="B44" s="1">
        <v>16</v>
      </c>
      <c r="C44" s="1">
        <v>12.8318403</v>
      </c>
      <c r="D44" s="1">
        <v>0.28917799999999999</v>
      </c>
      <c r="E44" s="1">
        <v>3.4882719999999999E-2</v>
      </c>
      <c r="F44" s="1">
        <v>0.85982210999999997</v>
      </c>
      <c r="G44" s="1">
        <v>0.10529516999999999</v>
      </c>
    </row>
    <row r="45" spans="1:7">
      <c r="A45" s="1" t="s">
        <v>0</v>
      </c>
      <c r="B45" s="1">
        <v>17</v>
      </c>
      <c r="C45" s="1">
        <v>10.349249800000001</v>
      </c>
      <c r="D45" s="1">
        <v>0.34966999999999998</v>
      </c>
      <c r="E45" s="1">
        <v>0.1300502</v>
      </c>
      <c r="F45" s="1">
        <v>0.80795033000000005</v>
      </c>
      <c r="G45" s="1">
        <v>6.1999470000000001E-2</v>
      </c>
    </row>
    <row r="46" spans="1:7">
      <c r="A46" s="1" t="s">
        <v>0</v>
      </c>
      <c r="B46" s="1">
        <v>18</v>
      </c>
      <c r="C46" s="1">
        <v>10.7627056</v>
      </c>
      <c r="D46" s="1">
        <v>0.208063</v>
      </c>
      <c r="E46" s="1">
        <v>0.11104458</v>
      </c>
      <c r="F46" s="1">
        <v>0.85508912000000004</v>
      </c>
      <c r="G46" s="1">
        <v>3.3866300000000002E-2</v>
      </c>
    </row>
    <row r="47" spans="1:7">
      <c r="A47" s="1" t="s">
        <v>0</v>
      </c>
      <c r="B47" s="1">
        <v>19</v>
      </c>
      <c r="C47" s="1">
        <v>13.547580999999999</v>
      </c>
      <c r="D47" s="1">
        <v>0.41066999999999998</v>
      </c>
      <c r="E47" s="1">
        <v>6.174934E-2</v>
      </c>
      <c r="F47" s="1">
        <v>0.87765417999999995</v>
      </c>
      <c r="G47" s="1">
        <v>6.0596480000000001E-2</v>
      </c>
    </row>
    <row r="48" spans="1:7">
      <c r="A48" s="1" t="s">
        <v>0</v>
      </c>
      <c r="B48" s="1">
        <v>20</v>
      </c>
      <c r="C48" s="1">
        <v>5.5212563000000001</v>
      </c>
      <c r="D48" s="1">
        <v>0.55924300000000005</v>
      </c>
      <c r="E48" s="1">
        <v>0.42859319000000001</v>
      </c>
      <c r="F48" s="1">
        <v>0.52222469000000005</v>
      </c>
      <c r="G48" s="1">
        <v>4.9182120000000003E-2</v>
      </c>
    </row>
    <row r="49" spans="1:7">
      <c r="A49" s="1" t="s">
        <v>0</v>
      </c>
      <c r="B49" s="1">
        <v>21</v>
      </c>
      <c r="C49" s="1">
        <v>7.2257163999999996</v>
      </c>
      <c r="D49" s="1">
        <v>0.38079499999999999</v>
      </c>
      <c r="E49" s="1">
        <v>0.13924797</v>
      </c>
      <c r="F49" s="1">
        <v>0.77412683999999998</v>
      </c>
      <c r="G49" s="1">
        <v>8.6625190000000005E-2</v>
      </c>
    </row>
    <row r="50" spans="1:7">
      <c r="A50" s="1" t="s">
        <v>0</v>
      </c>
      <c r="B50" s="1">
        <v>22</v>
      </c>
      <c r="C50" s="1" t="s">
        <v>11</v>
      </c>
      <c r="D50" s="1" t="s">
        <v>11</v>
      </c>
      <c r="E50" s="1" t="s">
        <v>11</v>
      </c>
      <c r="F50" s="1" t="s">
        <v>11</v>
      </c>
      <c r="G50" s="1" t="s">
        <v>11</v>
      </c>
    </row>
    <row r="51" spans="1:7">
      <c r="A51" s="1" t="s">
        <v>0</v>
      </c>
      <c r="B51" s="1">
        <v>23</v>
      </c>
      <c r="C51" s="1">
        <v>12.199821500000001</v>
      </c>
      <c r="D51" s="1">
        <v>0.208012</v>
      </c>
      <c r="E51" s="1">
        <v>9.2016100000000003E-2</v>
      </c>
      <c r="F51" s="1">
        <v>0.87637180999999997</v>
      </c>
      <c r="G51" s="1">
        <v>3.1612090000000002E-2</v>
      </c>
    </row>
    <row r="52" spans="1:7">
      <c r="A52" s="1" t="s">
        <v>0</v>
      </c>
      <c r="B52" s="1">
        <v>24</v>
      </c>
      <c r="C52" s="1">
        <v>9.0531287999999996</v>
      </c>
      <c r="D52" s="1">
        <v>0.27467999999999998</v>
      </c>
      <c r="E52" s="1">
        <v>0.13092272999999999</v>
      </c>
      <c r="F52" s="1">
        <v>0.82168806000000005</v>
      </c>
      <c r="G52" s="1">
        <v>4.7389210000000001E-2</v>
      </c>
    </row>
    <row r="53" spans="1:7">
      <c r="A53" s="1" t="s">
        <v>0</v>
      </c>
      <c r="B53" s="1">
        <v>25</v>
      </c>
      <c r="C53" s="1">
        <v>12.288692599999999</v>
      </c>
      <c r="D53" s="1">
        <v>0.17712600000000001</v>
      </c>
      <c r="E53" s="1">
        <v>0.71555230000000003</v>
      </c>
      <c r="F53" s="1">
        <v>0.90098736999999995</v>
      </c>
      <c r="G53" s="1">
        <v>2.7457410000000002E-2</v>
      </c>
    </row>
    <row r="54" spans="1:7">
      <c r="A54" s="1" t="s">
        <v>0</v>
      </c>
      <c r="B54" s="1">
        <v>26</v>
      </c>
      <c r="C54" s="1">
        <v>11.580726500000001</v>
      </c>
      <c r="D54" s="1">
        <v>0.168243</v>
      </c>
      <c r="E54" s="1">
        <v>2.4662940000000001E-2</v>
      </c>
      <c r="F54" s="1">
        <v>0.91584434000000003</v>
      </c>
      <c r="G54" s="1">
        <v>4.8749229999999998E-2</v>
      </c>
    </row>
    <row r="55" spans="1:7">
      <c r="A55" s="1" t="s">
        <v>0</v>
      </c>
      <c r="B55" s="1">
        <v>27</v>
      </c>
      <c r="C55" s="1">
        <v>6.5332625599999998</v>
      </c>
      <c r="D55" s="1">
        <v>0.27783099999999999</v>
      </c>
      <c r="E55" s="1">
        <v>0.34187097999999999</v>
      </c>
      <c r="F55" s="1">
        <v>0.64078493999999997</v>
      </c>
      <c r="G55" s="1">
        <v>1.7344080000000001E-2</v>
      </c>
    </row>
    <row r="56" spans="1:7">
      <c r="A56" s="1" t="s">
        <v>0</v>
      </c>
      <c r="B56" s="1">
        <v>28</v>
      </c>
      <c r="C56" s="1">
        <v>8.3468448399999993</v>
      </c>
      <c r="D56" s="1">
        <v>0.30951600000000001</v>
      </c>
      <c r="E56" s="1">
        <v>0.1736972</v>
      </c>
      <c r="F56" s="1">
        <v>0.77664946999999995</v>
      </c>
      <c r="G56" s="1">
        <v>4.9653269999999999E-2</v>
      </c>
    </row>
    <row r="57" spans="1:7">
      <c r="A57" s="1" t="s">
        <v>0</v>
      </c>
      <c r="B57" s="1">
        <v>29</v>
      </c>
      <c r="C57" s="1">
        <v>10.7733104</v>
      </c>
      <c r="D57" s="1">
        <v>0.23333000000000001</v>
      </c>
      <c r="E57" s="1">
        <v>4.7277489999999998E-2</v>
      </c>
      <c r="F57" s="1">
        <v>0.86674443999999995</v>
      </c>
      <c r="G57" s="1">
        <v>8.5978070000000004E-2</v>
      </c>
    </row>
    <row r="58" spans="1:7">
      <c r="A58" s="1" t="s">
        <v>0</v>
      </c>
      <c r="B58" s="1">
        <v>30</v>
      </c>
      <c r="C58" s="1">
        <v>8.1876662400000004</v>
      </c>
      <c r="D58" s="1">
        <v>0.31549500000000003</v>
      </c>
      <c r="E58" s="1">
        <v>8.6050199999999993E-2</v>
      </c>
      <c r="F58" s="1">
        <v>0.81989336999999995</v>
      </c>
      <c r="G58" s="1">
        <v>9.4056429999999996E-2</v>
      </c>
    </row>
    <row r="59" spans="1:7">
      <c r="A59" s="1" t="s">
        <v>0</v>
      </c>
      <c r="B59" s="1">
        <v>31</v>
      </c>
      <c r="C59" s="1">
        <v>5.6050930000000001</v>
      </c>
      <c r="D59" s="1">
        <v>0.45773799999999998</v>
      </c>
      <c r="E59" s="1">
        <v>0.14029963000000001</v>
      </c>
      <c r="F59" s="1">
        <v>0.73280100999999997</v>
      </c>
      <c r="G59" s="1">
        <v>0.12689935999999999</v>
      </c>
    </row>
    <row r="60" spans="1:7">
      <c r="A60" s="1" t="s">
        <v>0</v>
      </c>
      <c r="B60" s="1">
        <v>32</v>
      </c>
      <c r="C60" s="1">
        <v>7.1879779299999997</v>
      </c>
      <c r="D60" s="1">
        <v>0.36091699999999999</v>
      </c>
      <c r="E60" s="1">
        <v>0.22214681</v>
      </c>
      <c r="F60" s="1">
        <v>0.72890051</v>
      </c>
      <c r="G60" s="1">
        <v>4.895269E-2</v>
      </c>
    </row>
    <row r="61" spans="1:7">
      <c r="A61" s="1" t="s">
        <v>0</v>
      </c>
      <c r="B61" s="1">
        <v>33</v>
      </c>
      <c r="C61" s="1">
        <v>11.902672900000001</v>
      </c>
      <c r="D61" s="1">
        <v>0.21920999999999999</v>
      </c>
      <c r="E61" s="1">
        <v>1.5686950000000002E-2</v>
      </c>
      <c r="F61" s="1">
        <v>0.84268392000000003</v>
      </c>
      <c r="G61" s="1">
        <v>0.14162912999999999</v>
      </c>
    </row>
    <row r="62" spans="1:7">
      <c r="A62" s="1" t="s">
        <v>0</v>
      </c>
      <c r="B62" s="1">
        <v>34</v>
      </c>
      <c r="C62" s="1">
        <v>5.2800535799999997</v>
      </c>
      <c r="D62" s="1">
        <v>0.40853400000000001</v>
      </c>
      <c r="E62" s="1">
        <v>0.19858339</v>
      </c>
      <c r="F62" s="1">
        <v>0.7297479</v>
      </c>
      <c r="G62" s="1">
        <v>7.1668709999999997E-2</v>
      </c>
    </row>
    <row r="63" spans="1:7">
      <c r="A63" s="1" t="s">
        <v>0</v>
      </c>
      <c r="B63" s="1">
        <v>35</v>
      </c>
      <c r="C63" s="1">
        <v>4.8665588900000003</v>
      </c>
      <c r="D63" s="1">
        <v>0.41652400000000001</v>
      </c>
      <c r="E63" s="1">
        <v>0.24766592000000001</v>
      </c>
      <c r="F63" s="1">
        <v>0.69468273999999997</v>
      </c>
      <c r="G63" s="1">
        <v>5.7651340000000002E-2</v>
      </c>
    </row>
    <row r="64" spans="1:7">
      <c r="A64" s="1" t="s">
        <v>0</v>
      </c>
      <c r="B64" s="1">
        <v>36</v>
      </c>
      <c r="C64" s="1">
        <v>8.4048668400000004</v>
      </c>
      <c r="D64" s="1">
        <v>0.27314699999999997</v>
      </c>
      <c r="E64" s="1">
        <v>0.10852025999999999</v>
      </c>
      <c r="F64" s="1">
        <v>0.83148727</v>
      </c>
      <c r="G64" s="1">
        <v>5.9992469999999999E-2</v>
      </c>
    </row>
    <row r="65" spans="1:7">
      <c r="A65" s="1" t="s">
        <v>0</v>
      </c>
      <c r="B65" s="1">
        <v>37</v>
      </c>
      <c r="C65" s="1">
        <v>3.4195813799999999</v>
      </c>
      <c r="D65" s="1">
        <v>0.69511000000000001</v>
      </c>
      <c r="E65" s="1">
        <v>0.22002767000000001</v>
      </c>
      <c r="F65" s="1">
        <v>0.63728532999999998</v>
      </c>
      <c r="G65" s="1">
        <v>0.14268700000000001</v>
      </c>
    </row>
    <row r="66" spans="1:7">
      <c r="A66" s="1" t="s">
        <v>0</v>
      </c>
      <c r="B66" s="1">
        <v>38</v>
      </c>
      <c r="C66" s="1" t="s">
        <v>11</v>
      </c>
      <c r="D66" s="1" t="s">
        <v>11</v>
      </c>
      <c r="E66" s="1" t="s">
        <v>11</v>
      </c>
      <c r="F66" s="1" t="s">
        <v>11</v>
      </c>
      <c r="G66" s="1" t="s">
        <v>11</v>
      </c>
    </row>
    <row r="67" spans="1:7">
      <c r="A67" s="1" t="s">
        <v>0</v>
      </c>
      <c r="B67" s="1">
        <v>39</v>
      </c>
      <c r="C67" s="1">
        <v>9.4415071200000007</v>
      </c>
      <c r="D67" s="1">
        <v>0.22350800000000001</v>
      </c>
      <c r="E67" s="1">
        <v>0.20237652</v>
      </c>
      <c r="F67" s="1">
        <v>0.77744022999999995</v>
      </c>
      <c r="G67" s="1">
        <v>2.0183260000000001E-2</v>
      </c>
    </row>
    <row r="68" spans="1:7">
      <c r="A68" s="1" t="s">
        <v>0</v>
      </c>
      <c r="B68" s="1">
        <v>40</v>
      </c>
      <c r="C68" s="1">
        <v>7.35768764</v>
      </c>
      <c r="D68" s="1">
        <v>0.56624876999999996</v>
      </c>
      <c r="E68" s="1">
        <v>0.17502191</v>
      </c>
      <c r="F68" s="1">
        <v>0.73018841000000001</v>
      </c>
      <c r="G68" s="1">
        <v>9.4789680000000001E-2</v>
      </c>
    </row>
    <row r="69" spans="1:7">
      <c r="A69" s="1" t="s">
        <v>0</v>
      </c>
      <c r="B69" s="1">
        <v>41</v>
      </c>
      <c r="C69" s="1">
        <v>8.7241730900000007</v>
      </c>
      <c r="D69" s="1">
        <v>0.29808390000000001</v>
      </c>
      <c r="E69" s="1">
        <v>0.12350324999999999</v>
      </c>
      <c r="F69" s="1">
        <v>0.81404854999999998</v>
      </c>
      <c r="G69" s="1">
        <v>6.2448200000000002E-2</v>
      </c>
    </row>
    <row r="70" spans="1:7">
      <c r="A70" s="1" t="s">
        <v>0</v>
      </c>
      <c r="B70" s="1">
        <v>42</v>
      </c>
      <c r="C70" s="1">
        <v>10.093624200000001</v>
      </c>
      <c r="D70" s="1">
        <v>0.23383861</v>
      </c>
      <c r="E70" s="1">
        <v>8.2918199999999997E-2</v>
      </c>
      <c r="F70" s="1">
        <v>0.86394236999999996</v>
      </c>
      <c r="G70" s="1">
        <v>5.3139440000000003E-2</v>
      </c>
    </row>
    <row r="71" spans="1:7">
      <c r="A71" s="1" t="s">
        <v>0</v>
      </c>
      <c r="B71" s="1">
        <v>43</v>
      </c>
      <c r="C71" s="1">
        <v>6.8652867200000003</v>
      </c>
      <c r="D71" s="1">
        <v>0.33085539000000003</v>
      </c>
      <c r="E71" s="1">
        <v>0.183091</v>
      </c>
      <c r="F71" s="1">
        <v>0.76068413000000001</v>
      </c>
      <c r="G71" s="1">
        <v>5.6224870000000003E-2</v>
      </c>
    </row>
    <row r="72" spans="1:7">
      <c r="A72" s="1" t="s">
        <v>0</v>
      </c>
      <c r="B72" s="1">
        <v>44</v>
      </c>
      <c r="C72" s="1" t="s">
        <v>11</v>
      </c>
      <c r="D72" s="1" t="s">
        <v>11</v>
      </c>
      <c r="E72" s="1" t="s">
        <v>11</v>
      </c>
      <c r="F72" s="1" t="s">
        <v>11</v>
      </c>
      <c r="G72" s="1" t="s">
        <v>11</v>
      </c>
    </row>
    <row r="73" spans="1:7">
      <c r="A73" s="1" t="s">
        <v>0</v>
      </c>
      <c r="B73" s="1">
        <v>45</v>
      </c>
      <c r="C73" s="1">
        <v>6.6775764999999998</v>
      </c>
      <c r="D73" s="1">
        <v>0.39330069000000001</v>
      </c>
      <c r="E73" s="1">
        <v>0.23968597</v>
      </c>
      <c r="F73" s="1">
        <v>0.70912041999999997</v>
      </c>
      <c r="G73" s="1">
        <v>5.1193610000000001E-2</v>
      </c>
    </row>
    <row r="74" spans="1:7">
      <c r="A74" s="1" t="s">
        <v>0</v>
      </c>
      <c r="B74" s="1">
        <v>46</v>
      </c>
      <c r="C74" s="1" t="s">
        <v>11</v>
      </c>
      <c r="D74" s="1" t="s">
        <v>11</v>
      </c>
      <c r="E74" s="1" t="s">
        <v>11</v>
      </c>
      <c r="F74" s="1" t="s">
        <v>11</v>
      </c>
      <c r="G74" s="1" t="s">
        <v>11</v>
      </c>
    </row>
    <row r="75" spans="1:7">
      <c r="A75" s="1" t="s">
        <v>0</v>
      </c>
      <c r="B75" s="1">
        <v>47</v>
      </c>
      <c r="C75" s="1">
        <v>7.3712075500000003</v>
      </c>
      <c r="D75" s="1">
        <v>0.63986019999999999</v>
      </c>
      <c r="E75" s="1">
        <v>0.1389523</v>
      </c>
      <c r="F75" s="1">
        <v>0.71306438999999999</v>
      </c>
      <c r="G75" s="1">
        <v>0.14798331000000001</v>
      </c>
    </row>
    <row r="76" spans="1:7">
      <c r="A76" s="1" t="s">
        <v>0</v>
      </c>
      <c r="B76" s="1">
        <v>48</v>
      </c>
      <c r="C76" s="1" t="s">
        <v>11</v>
      </c>
      <c r="D76" s="1" t="s">
        <v>11</v>
      </c>
      <c r="E76" s="1" t="s">
        <v>11</v>
      </c>
      <c r="F76" s="1" t="s">
        <v>11</v>
      </c>
      <c r="G76" s="1" t="s">
        <v>11</v>
      </c>
    </row>
    <row r="77" spans="1:7">
      <c r="A77" s="1" t="s">
        <v>0</v>
      </c>
      <c r="B77" s="1">
        <v>49</v>
      </c>
      <c r="C77" s="1">
        <v>6.8164471100000004</v>
      </c>
      <c r="D77" s="1">
        <v>0.44825056000000002</v>
      </c>
      <c r="E77" s="1">
        <v>0.13966851</v>
      </c>
      <c r="F77" s="1">
        <v>0.74840985999999998</v>
      </c>
      <c r="G77" s="1">
        <v>0.11192162999999999</v>
      </c>
    </row>
    <row r="78" spans="1:7">
      <c r="A78" s="1" t="s">
        <v>0</v>
      </c>
      <c r="B78" s="1">
        <v>50</v>
      </c>
      <c r="C78" s="1" t="s">
        <v>11</v>
      </c>
      <c r="D78" s="1" t="s">
        <v>11</v>
      </c>
      <c r="E78" s="1" t="s">
        <v>11</v>
      </c>
      <c r="F78" s="1" t="s">
        <v>11</v>
      </c>
      <c r="G78" s="1" t="s">
        <v>11</v>
      </c>
    </row>
    <row r="79" spans="1:7">
      <c r="A79" s="1" t="s">
        <v>0</v>
      </c>
      <c r="B79" s="1">
        <v>51</v>
      </c>
      <c r="C79" s="1">
        <v>3.9418681000000002</v>
      </c>
      <c r="D79" s="1">
        <v>0.74605186000000001</v>
      </c>
      <c r="E79" s="1">
        <v>0.30828965000000003</v>
      </c>
      <c r="F79" s="1">
        <v>0.59678067000000001</v>
      </c>
      <c r="G79" s="1">
        <v>9.4929680000000002E-2</v>
      </c>
    </row>
    <row r="80" spans="1:7">
      <c r="A80" s="1" t="s">
        <v>0</v>
      </c>
      <c r="B80" s="1">
        <v>52</v>
      </c>
      <c r="C80" s="1">
        <v>4.3541765400000001</v>
      </c>
      <c r="D80" s="1">
        <v>0.87072028999999995</v>
      </c>
      <c r="E80" s="1">
        <v>0.17587361000000001</v>
      </c>
      <c r="F80" s="1">
        <v>0.64316229999999996</v>
      </c>
      <c r="G80" s="1">
        <v>0.18096408999999999</v>
      </c>
    </row>
    <row r="81" spans="1:7">
      <c r="A81" s="1" t="s">
        <v>0</v>
      </c>
      <c r="B81" s="1">
        <v>53</v>
      </c>
      <c r="C81" s="1" t="s">
        <v>11</v>
      </c>
      <c r="D81" s="1" t="s">
        <v>11</v>
      </c>
      <c r="E81" s="1" t="s">
        <v>11</v>
      </c>
      <c r="F81" s="1" t="s">
        <v>11</v>
      </c>
      <c r="G81" s="1" t="s">
        <v>11</v>
      </c>
    </row>
    <row r="82" spans="1:7">
      <c r="A82" s="1" t="s">
        <v>0</v>
      </c>
      <c r="B82" s="1">
        <v>54</v>
      </c>
      <c r="C82" s="1" t="s">
        <v>11</v>
      </c>
      <c r="D82" s="1" t="s">
        <v>11</v>
      </c>
      <c r="E82" s="1" t="s">
        <v>11</v>
      </c>
      <c r="F82" s="1" t="s">
        <v>11</v>
      </c>
      <c r="G82" s="1" t="s">
        <v>11</v>
      </c>
    </row>
    <row r="83" spans="1:7">
      <c r="A83" s="1" t="s">
        <v>0</v>
      </c>
      <c r="B83" s="1">
        <v>55</v>
      </c>
      <c r="C83" s="1">
        <v>2.47151064</v>
      </c>
      <c r="D83" s="1">
        <v>1.07730792</v>
      </c>
      <c r="E83" s="1">
        <v>0.37973393999999999</v>
      </c>
      <c r="F83" s="1">
        <v>0.48746067999999998</v>
      </c>
      <c r="G83" s="1">
        <v>0.13280537000000001</v>
      </c>
    </row>
    <row r="84" spans="1:7">
      <c r="A84" s="1" t="s">
        <v>0</v>
      </c>
      <c r="B84" s="1">
        <v>56</v>
      </c>
      <c r="C84" s="1">
        <v>9.6601628300000009</v>
      </c>
      <c r="D84" s="1">
        <v>0.33957532000000001</v>
      </c>
      <c r="E84" s="1">
        <v>0.25215852</v>
      </c>
      <c r="F84" s="1">
        <v>0.70908667000000003</v>
      </c>
      <c r="G84" s="1">
        <v>3.8754799999999999E-2</v>
      </c>
    </row>
    <row r="85" spans="1:7">
      <c r="A85" s="1" t="s">
        <v>0</v>
      </c>
      <c r="B85" s="1">
        <v>57</v>
      </c>
      <c r="C85" s="1">
        <v>11.0498235</v>
      </c>
      <c r="D85" s="1">
        <v>0.26916372999999999</v>
      </c>
      <c r="E85" s="1">
        <v>0.11445779</v>
      </c>
      <c r="F85" s="1">
        <v>0.84322200000000003</v>
      </c>
      <c r="G85" s="1">
        <v>4.2320209999999997E-2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93899-D001-460D-9B0E-B9CB55B89747}">
  <dimension ref="A1:G85"/>
  <sheetViews>
    <sheetView workbookViewId="0">
      <selection activeCell="K29" sqref="K29"/>
    </sheetView>
  </sheetViews>
  <sheetFormatPr baseColWidth="10" defaultColWidth="11.5703125" defaultRowHeight="20"/>
  <cols>
    <col min="1" max="3" width="11.5703125" style="1"/>
    <col min="4" max="4" width="19" style="1" customWidth="1"/>
    <col min="5" max="7" width="11.5703125" style="1"/>
  </cols>
  <sheetData>
    <row r="1" spans="1:7" ht="22">
      <c r="A1" s="1" t="s">
        <v>12</v>
      </c>
      <c r="B1" s="1" t="s">
        <v>14</v>
      </c>
      <c r="C1" s="1" t="s">
        <v>2</v>
      </c>
      <c r="D1" s="1" t="s">
        <v>15</v>
      </c>
      <c r="E1" s="1" t="s">
        <v>3</v>
      </c>
      <c r="F1" s="1" t="s">
        <v>4</v>
      </c>
      <c r="G1" s="1" t="s">
        <v>5</v>
      </c>
    </row>
    <row r="2" spans="1:7">
      <c r="A2" s="1" t="s">
        <v>13</v>
      </c>
      <c r="B2" s="1">
        <v>1</v>
      </c>
      <c r="C2" s="1">
        <v>3.737877363</v>
      </c>
      <c r="D2" s="1">
        <v>0.44452509899999998</v>
      </c>
      <c r="E2" s="1">
        <v>0.60356202199999998</v>
      </c>
      <c r="F2" s="1">
        <v>0.373684191</v>
      </c>
      <c r="G2" s="1">
        <v>2.2753787000000001E-2</v>
      </c>
    </row>
    <row r="3" spans="1:7">
      <c r="A3" s="1" t="s">
        <v>13</v>
      </c>
      <c r="B3" s="1">
        <v>2</v>
      </c>
      <c r="C3" s="1">
        <v>1.757868185</v>
      </c>
      <c r="D3" s="1">
        <v>1.0352432680000001</v>
      </c>
      <c r="E3" s="1">
        <v>0.63936049800000005</v>
      </c>
      <c r="F3" s="1">
        <v>0.30743923299999998</v>
      </c>
      <c r="G3" s="1">
        <v>5.3200269000000001E-2</v>
      </c>
    </row>
    <row r="4" spans="1:7">
      <c r="A4" s="1" t="s">
        <v>13</v>
      </c>
      <c r="B4" s="1">
        <v>3</v>
      </c>
      <c r="C4" s="1">
        <v>2.408061402</v>
      </c>
      <c r="D4" s="1">
        <v>0.7758564</v>
      </c>
      <c r="E4" s="1">
        <v>0.64085921199999996</v>
      </c>
      <c r="F4" s="1">
        <v>0.31798902699999998</v>
      </c>
      <c r="G4" s="1">
        <v>4.1151761000000002E-2</v>
      </c>
    </row>
    <row r="5" spans="1:7">
      <c r="A5" s="1" t="s">
        <v>13</v>
      </c>
      <c r="B5" s="1">
        <v>4</v>
      </c>
      <c r="C5" s="1">
        <v>3.5314977779999999</v>
      </c>
      <c r="D5" s="1">
        <v>0.43933857500000001</v>
      </c>
      <c r="E5" s="1">
        <v>0.66451232800000004</v>
      </c>
      <c r="F5" s="1">
        <v>0.31988394799999997</v>
      </c>
      <c r="G5" s="1">
        <v>1.5603725000000001E-2</v>
      </c>
    </row>
    <row r="6" spans="1:7">
      <c r="A6" s="1" t="s">
        <v>13</v>
      </c>
      <c r="B6" s="1">
        <v>5</v>
      </c>
      <c r="C6" s="1">
        <v>2.6410925519999999</v>
      </c>
      <c r="D6" s="1">
        <v>0.77627199999999996</v>
      </c>
      <c r="E6" s="1">
        <v>0.67972454999999998</v>
      </c>
      <c r="F6" s="1">
        <v>0.28631860199999998</v>
      </c>
      <c r="G6" s="1">
        <v>3.3956847999999998E-2</v>
      </c>
    </row>
    <row r="7" spans="1:7">
      <c r="A7" s="1" t="s">
        <v>13</v>
      </c>
      <c r="B7" s="1">
        <v>6</v>
      </c>
      <c r="C7" s="1">
        <v>3.0296833479999998</v>
      </c>
      <c r="D7" s="1">
        <v>0.54659723900000001</v>
      </c>
      <c r="E7" s="1">
        <v>0.70360451700000004</v>
      </c>
      <c r="F7" s="1">
        <v>0.27634736999999998</v>
      </c>
      <c r="G7" s="1">
        <v>2.0048112999999999E-2</v>
      </c>
    </row>
    <row r="8" spans="1:7">
      <c r="A8" s="1" t="s">
        <v>13</v>
      </c>
      <c r="B8" s="1">
        <v>7</v>
      </c>
      <c r="C8" s="1">
        <v>1.9764123339999999</v>
      </c>
      <c r="D8" s="1">
        <v>0.85228313700000002</v>
      </c>
      <c r="E8" s="1">
        <v>0.64376666199999999</v>
      </c>
      <c r="F8" s="1">
        <v>0.31432335700000003</v>
      </c>
      <c r="G8" s="1">
        <v>4.1909980999999999E-2</v>
      </c>
    </row>
    <row r="9" spans="1:7">
      <c r="A9" s="1" t="s">
        <v>13</v>
      </c>
      <c r="B9" s="1">
        <v>8</v>
      </c>
      <c r="C9" s="1">
        <v>1.73404607</v>
      </c>
      <c r="D9" s="1">
        <v>1.0782763689999999</v>
      </c>
      <c r="E9" s="1">
        <v>0.58537771400000005</v>
      </c>
      <c r="F9" s="1">
        <v>0.346732449</v>
      </c>
      <c r="G9" s="1">
        <v>6.7889836999999995E-2</v>
      </c>
    </row>
    <row r="10" spans="1:7">
      <c r="A10" s="1" t="s">
        <v>13</v>
      </c>
      <c r="B10" s="1">
        <v>9</v>
      </c>
      <c r="C10" s="1">
        <v>1.16522824</v>
      </c>
      <c r="D10" s="1">
        <v>1.6956063699999999</v>
      </c>
      <c r="E10" s="1">
        <v>0.57130816299999998</v>
      </c>
      <c r="F10" s="1">
        <v>0.32896736799999998</v>
      </c>
      <c r="G10" s="1">
        <v>9.9724467999999997E-2</v>
      </c>
    </row>
    <row r="11" spans="1:7">
      <c r="A11" s="1" t="s">
        <v>13</v>
      </c>
      <c r="B11" s="1">
        <v>10</v>
      </c>
      <c r="C11" s="1">
        <v>1.935779637</v>
      </c>
      <c r="D11" s="1">
        <v>2.208801942</v>
      </c>
      <c r="E11" s="1">
        <v>0.60090921200000003</v>
      </c>
      <c r="F11" s="1">
        <v>0.28634078800000001</v>
      </c>
      <c r="G11" s="1">
        <v>0.11275</v>
      </c>
    </row>
    <row r="12" spans="1:7">
      <c r="A12" s="1" t="s">
        <v>13</v>
      </c>
      <c r="B12" s="1">
        <v>11</v>
      </c>
      <c r="C12" s="1">
        <v>1.9962799330000001</v>
      </c>
      <c r="D12" s="1">
        <v>0.72167115900000001</v>
      </c>
      <c r="E12" s="1">
        <v>0.66463253600000005</v>
      </c>
      <c r="F12" s="1">
        <v>0.30276568199999998</v>
      </c>
      <c r="G12" s="1">
        <v>3.2601782000000003E-2</v>
      </c>
    </row>
    <row r="13" spans="1:7">
      <c r="A13" s="1" t="s">
        <v>13</v>
      </c>
      <c r="B13" s="1">
        <v>12</v>
      </c>
      <c r="C13" s="1">
        <v>1.4034902499999999</v>
      </c>
      <c r="D13" s="1">
        <v>1.111853081</v>
      </c>
      <c r="E13" s="1">
        <v>0.62610232300000002</v>
      </c>
      <c r="F13" s="1">
        <v>0.31280296899999999</v>
      </c>
      <c r="G13" s="1">
        <v>6.1094707999999998E-2</v>
      </c>
    </row>
    <row r="14" spans="1:7">
      <c r="A14" s="1" t="s">
        <v>13</v>
      </c>
      <c r="B14" s="1">
        <v>13</v>
      </c>
      <c r="C14" s="1">
        <v>1.9675215800000001</v>
      </c>
      <c r="D14" s="1">
        <v>0.93377588600000005</v>
      </c>
      <c r="E14" s="1">
        <v>0.67022204299999999</v>
      </c>
      <c r="F14" s="1">
        <v>0.28441807800000002</v>
      </c>
      <c r="G14" s="1">
        <v>4.5359879999999998E-2</v>
      </c>
    </row>
    <row r="15" spans="1:7">
      <c r="A15" s="1" t="s">
        <v>13</v>
      </c>
      <c r="B15" s="1">
        <v>14</v>
      </c>
      <c r="C15" s="1">
        <v>4.314191718</v>
      </c>
      <c r="D15" s="1">
        <v>0.46217124100000001</v>
      </c>
      <c r="E15" s="1">
        <v>0.76536942100000005</v>
      </c>
      <c r="F15" s="1">
        <v>0.219061174</v>
      </c>
      <c r="G15" s="1">
        <v>1.5569405999999999E-2</v>
      </c>
    </row>
    <row r="16" spans="1:7">
      <c r="A16" s="1" t="s">
        <v>13</v>
      </c>
      <c r="B16" s="1">
        <v>15</v>
      </c>
      <c r="C16" s="1">
        <v>2.5123450319999998</v>
      </c>
      <c r="D16" s="1">
        <v>0.69920870099999999</v>
      </c>
      <c r="E16" s="1">
        <v>0.617156123</v>
      </c>
      <c r="F16" s="1">
        <v>0.34572074699999999</v>
      </c>
      <c r="G16" s="1">
        <v>3.7123129999999997E-2</v>
      </c>
    </row>
    <row r="17" spans="1:7">
      <c r="A17" s="1" t="s">
        <v>13</v>
      </c>
      <c r="B17" s="1">
        <v>16</v>
      </c>
      <c r="C17" s="1">
        <v>2.467061556</v>
      </c>
      <c r="D17" s="1">
        <v>0.63634522999999998</v>
      </c>
      <c r="E17" s="1">
        <v>0.59516705700000005</v>
      </c>
      <c r="F17" s="1">
        <v>0.36998258099999998</v>
      </c>
      <c r="G17" s="1">
        <v>3.4850363000000002E-2</v>
      </c>
    </row>
    <row r="18" spans="1:7">
      <c r="A18" s="1" t="s">
        <v>13</v>
      </c>
      <c r="B18" s="1">
        <v>17</v>
      </c>
      <c r="C18" s="1">
        <v>3.8982864309999998</v>
      </c>
      <c r="D18" s="1">
        <v>0.66900051800000004</v>
      </c>
      <c r="E18" s="1">
        <v>0.67142663400000002</v>
      </c>
      <c r="F18" s="1">
        <v>0.29652800299999998</v>
      </c>
      <c r="G18" s="1">
        <v>3.2045363E-2</v>
      </c>
    </row>
    <row r="19" spans="1:7">
      <c r="A19" s="1" t="s">
        <v>13</v>
      </c>
      <c r="B19" s="1">
        <v>18</v>
      </c>
      <c r="C19" s="1">
        <v>1.8438393980000001</v>
      </c>
      <c r="D19" s="1">
        <v>1.818349797</v>
      </c>
      <c r="E19" s="1">
        <v>0.59155841499999995</v>
      </c>
      <c r="F19" s="1">
        <v>0.31667662499999999</v>
      </c>
      <c r="G19" s="1">
        <v>9.1764960000000007E-2</v>
      </c>
    </row>
    <row r="20" spans="1:7">
      <c r="A20" s="1" t="s">
        <v>13</v>
      </c>
      <c r="B20" s="1">
        <v>19</v>
      </c>
      <c r="C20" s="1">
        <v>2.7155707709999999</v>
      </c>
      <c r="D20" s="1">
        <v>0.72255682600000004</v>
      </c>
      <c r="E20" s="1">
        <v>0.57637992000000005</v>
      </c>
      <c r="F20" s="1">
        <v>0.38025092100000002</v>
      </c>
      <c r="G20" s="1">
        <v>4.3369158999999997E-2</v>
      </c>
    </row>
    <row r="21" spans="1:7">
      <c r="A21" s="1" t="s">
        <v>13</v>
      </c>
      <c r="B21" s="1">
        <v>20</v>
      </c>
      <c r="C21" s="1">
        <v>3.241840297</v>
      </c>
      <c r="D21" s="1">
        <v>0.50737479200000002</v>
      </c>
      <c r="E21" s="1">
        <v>0.68085615799999999</v>
      </c>
      <c r="F21" s="1">
        <v>0.30083633500000001</v>
      </c>
      <c r="G21" s="1">
        <v>1.8307506000000001E-2</v>
      </c>
    </row>
    <row r="22" spans="1:7">
      <c r="A22" s="1" t="s">
        <v>13</v>
      </c>
      <c r="B22" s="1">
        <v>21</v>
      </c>
      <c r="C22" s="1">
        <v>2.8344689619999999</v>
      </c>
      <c r="D22" s="1">
        <v>0.77062634200000002</v>
      </c>
      <c r="E22" s="1">
        <v>0.65579379299999996</v>
      </c>
      <c r="F22" s="1">
        <v>0.30731141699999998</v>
      </c>
      <c r="G22" s="1">
        <v>3.6894789999999997E-2</v>
      </c>
    </row>
    <row r="23" spans="1:7">
      <c r="A23" s="1" t="s">
        <v>13</v>
      </c>
      <c r="B23" s="1">
        <v>22</v>
      </c>
      <c r="C23" s="1">
        <v>3.46384771</v>
      </c>
      <c r="D23" s="1">
        <v>0.467726947</v>
      </c>
      <c r="E23" s="1">
        <v>0.69150448600000003</v>
      </c>
      <c r="F23" s="1">
        <v>0.29142714400000003</v>
      </c>
      <c r="G23" s="1">
        <v>1.7068369999999999E-2</v>
      </c>
    </row>
    <row r="24" spans="1:7">
      <c r="A24" s="1" t="s">
        <v>13</v>
      </c>
      <c r="B24" s="1">
        <v>23</v>
      </c>
      <c r="C24" s="1">
        <v>2.0846685979999999</v>
      </c>
      <c r="D24" s="1">
        <v>0.90706984599999996</v>
      </c>
      <c r="E24" s="1">
        <v>0.637848639</v>
      </c>
      <c r="F24" s="1">
        <v>0.31427788200000001</v>
      </c>
      <c r="G24" s="1">
        <v>4.7873478999999997E-2</v>
      </c>
    </row>
    <row r="25" spans="1:7">
      <c r="A25" s="1" t="s">
        <v>13</v>
      </c>
      <c r="B25" s="1">
        <v>24</v>
      </c>
      <c r="C25" s="1">
        <v>5.1667495409999997</v>
      </c>
      <c r="D25" s="1">
        <v>0.38688704499999998</v>
      </c>
      <c r="E25" s="1">
        <v>0.60084497800000003</v>
      </c>
      <c r="F25" s="1">
        <v>0.38228995500000001</v>
      </c>
      <c r="G25" s="1">
        <v>1.6865067000000001E-2</v>
      </c>
    </row>
    <row r="26" spans="1:7">
      <c r="A26" s="1" t="s">
        <v>13</v>
      </c>
      <c r="B26" s="1">
        <v>25</v>
      </c>
      <c r="C26" s="1">
        <v>3.634344912</v>
      </c>
      <c r="D26" s="1">
        <v>0.76946019600000004</v>
      </c>
      <c r="E26" s="1">
        <v>0.61142596000000005</v>
      </c>
      <c r="F26" s="1">
        <v>0.34402353200000002</v>
      </c>
      <c r="G26" s="1">
        <v>4.4550508000000003E-2</v>
      </c>
    </row>
    <row r="27" spans="1:7">
      <c r="A27" s="1" t="s">
        <v>13</v>
      </c>
      <c r="B27" s="1">
        <v>26</v>
      </c>
      <c r="C27" s="1">
        <v>5.9826243320000003</v>
      </c>
      <c r="D27" s="1">
        <v>0.295419614</v>
      </c>
      <c r="E27" s="1">
        <v>0.71177727300000004</v>
      </c>
      <c r="F27" s="1">
        <v>0.281109638</v>
      </c>
      <c r="G27" s="1">
        <v>7.1130890000000004E-3</v>
      </c>
    </row>
    <row r="28" spans="1:7">
      <c r="A28" s="1" t="s">
        <v>13</v>
      </c>
      <c r="B28" s="1">
        <v>27</v>
      </c>
      <c r="C28" s="1">
        <v>1.173123108</v>
      </c>
      <c r="D28" s="1">
        <v>1.106415041</v>
      </c>
      <c r="E28" s="1">
        <v>0.63024182299999998</v>
      </c>
      <c r="F28" s="1">
        <v>0.312633883</v>
      </c>
      <c r="G28" s="1">
        <v>5.7124293999999999E-2</v>
      </c>
    </row>
    <row r="29" spans="1:7">
      <c r="A29" s="1" t="s">
        <v>0</v>
      </c>
      <c r="B29" s="1">
        <v>1</v>
      </c>
      <c r="C29" s="1">
        <v>2.6632803620000001</v>
      </c>
      <c r="D29" s="1">
        <v>0.78698900000000005</v>
      </c>
      <c r="E29" s="1">
        <v>0.49763242000000002</v>
      </c>
      <c r="F29" s="1">
        <v>0.44147828</v>
      </c>
      <c r="G29" s="1">
        <v>6.08893E-2</v>
      </c>
    </row>
    <row r="30" spans="1:7">
      <c r="A30" s="1" t="s">
        <v>0</v>
      </c>
      <c r="B30" s="1">
        <v>2</v>
      </c>
      <c r="C30" s="1">
        <v>4.3289360510000003</v>
      </c>
      <c r="D30" s="1">
        <v>0.56270699999999996</v>
      </c>
      <c r="E30" s="1">
        <v>0.64092863</v>
      </c>
      <c r="F30" s="1">
        <v>0.33390335999999998</v>
      </c>
      <c r="G30" s="1">
        <v>2.5168010000000001E-2</v>
      </c>
    </row>
    <row r="31" spans="1:7">
      <c r="A31" s="1" t="s">
        <v>0</v>
      </c>
      <c r="B31" s="1">
        <v>3</v>
      </c>
      <c r="C31" s="1">
        <v>2.0277970500000002</v>
      </c>
      <c r="D31" s="1">
        <v>0.91567799999999999</v>
      </c>
      <c r="E31" s="1">
        <v>0.63158216</v>
      </c>
      <c r="F31" s="1">
        <v>0.31982410999999999</v>
      </c>
      <c r="G31" s="1">
        <v>4.8593730000000002E-2</v>
      </c>
    </row>
    <row r="32" spans="1:7">
      <c r="A32" s="1" t="s">
        <v>0</v>
      </c>
      <c r="B32" s="1">
        <v>4</v>
      </c>
      <c r="C32" s="1">
        <v>3.032036996</v>
      </c>
      <c r="D32" s="1">
        <v>0.69758699999999996</v>
      </c>
      <c r="E32" s="1">
        <v>0.64477494000000002</v>
      </c>
      <c r="F32" s="1">
        <v>0.32168044000000001</v>
      </c>
      <c r="G32" s="1">
        <v>3.3544619999999997E-2</v>
      </c>
    </row>
    <row r="33" spans="1:7">
      <c r="A33" s="1" t="s">
        <v>0</v>
      </c>
      <c r="B33" s="1">
        <v>5</v>
      </c>
      <c r="C33" s="1">
        <v>1.967957151</v>
      </c>
      <c r="D33" s="1">
        <v>0.89515599999999995</v>
      </c>
      <c r="E33" s="1">
        <v>0.63547032999999997</v>
      </c>
      <c r="F33" s="1">
        <v>0.31704125999999999</v>
      </c>
      <c r="G33" s="1">
        <v>4.7488410000000002E-2</v>
      </c>
    </row>
    <row r="34" spans="1:7">
      <c r="A34" s="1" t="s">
        <v>0</v>
      </c>
      <c r="B34" s="1">
        <v>6</v>
      </c>
      <c r="C34" s="1">
        <v>4.0109494559999996</v>
      </c>
      <c r="D34" s="1">
        <v>0.53399300000000005</v>
      </c>
      <c r="E34" s="1">
        <v>0.59731951999999999</v>
      </c>
      <c r="F34" s="1">
        <v>0.37454016000000001</v>
      </c>
      <c r="G34" s="1">
        <v>2.814032E-2</v>
      </c>
    </row>
    <row r="35" spans="1:7">
      <c r="A35" s="1" t="s">
        <v>0</v>
      </c>
      <c r="B35" s="1">
        <v>7</v>
      </c>
      <c r="C35" s="1">
        <v>2.4837406070000001</v>
      </c>
      <c r="D35" s="1">
        <v>0.73757799999999996</v>
      </c>
      <c r="E35" s="1">
        <v>0.58637715000000001</v>
      </c>
      <c r="F35" s="1">
        <v>0.36830257</v>
      </c>
      <c r="G35" s="1">
        <v>4.5320279999999998E-2</v>
      </c>
    </row>
    <row r="36" spans="1:7">
      <c r="A36" s="1" t="s">
        <v>0</v>
      </c>
      <c r="B36" s="1">
        <v>8</v>
      </c>
      <c r="C36" s="1">
        <v>2.4953585889999998</v>
      </c>
      <c r="D36" s="1">
        <v>1.1147130000000001</v>
      </c>
      <c r="E36" s="1">
        <v>0.56475547999999998</v>
      </c>
      <c r="F36" s="1">
        <v>0.36438779999999998</v>
      </c>
      <c r="G36" s="1">
        <v>7.0856730000000007E-2</v>
      </c>
    </row>
    <row r="37" spans="1:7">
      <c r="A37" s="1" t="s">
        <v>0</v>
      </c>
      <c r="B37" s="1">
        <v>9</v>
      </c>
      <c r="C37" s="1">
        <v>2.8396675220000001</v>
      </c>
      <c r="D37" s="1">
        <v>0.62099599999999999</v>
      </c>
      <c r="E37" s="1">
        <v>0.61552463999999996</v>
      </c>
      <c r="F37" s="1">
        <v>0.35391546000000002</v>
      </c>
      <c r="G37" s="1">
        <v>3.0559900000000001E-2</v>
      </c>
    </row>
    <row r="38" spans="1:7">
      <c r="A38" s="1" t="s">
        <v>0</v>
      </c>
      <c r="B38" s="1">
        <v>10</v>
      </c>
      <c r="C38" s="1">
        <v>2.3819683999999999</v>
      </c>
      <c r="D38" s="1">
        <v>1.0239130000000001</v>
      </c>
      <c r="E38" s="1">
        <v>0.59006650000000005</v>
      </c>
      <c r="F38" s="1">
        <v>0.35492131999999998</v>
      </c>
      <c r="G38" s="1">
        <v>5.5012180000000001E-2</v>
      </c>
    </row>
    <row r="39" spans="1:7">
      <c r="A39" s="1" t="s">
        <v>0</v>
      </c>
      <c r="B39" s="1">
        <v>11</v>
      </c>
      <c r="C39" s="1">
        <v>3.0215498269999999</v>
      </c>
      <c r="D39" s="1">
        <v>0.86001364999999996</v>
      </c>
      <c r="E39" s="1">
        <v>0.52468009999999998</v>
      </c>
      <c r="F39" s="1">
        <v>0.40343951</v>
      </c>
      <c r="G39" s="1">
        <v>7.1880379999999994E-2</v>
      </c>
    </row>
    <row r="40" spans="1:7">
      <c r="A40" s="1" t="s">
        <v>0</v>
      </c>
      <c r="B40" s="1">
        <v>12</v>
      </c>
      <c r="C40" s="1">
        <v>1.8700247510000001</v>
      </c>
      <c r="D40" s="1">
        <v>0.90297300000000003</v>
      </c>
      <c r="E40" s="1">
        <v>0.65033383</v>
      </c>
      <c r="F40" s="1">
        <v>0.30509939000000003</v>
      </c>
      <c r="G40" s="1">
        <v>4.4566790000000002E-2</v>
      </c>
    </row>
    <row r="41" spans="1:7">
      <c r="A41" s="1" t="s">
        <v>0</v>
      </c>
      <c r="B41" s="1">
        <v>13</v>
      </c>
      <c r="C41" s="1">
        <v>2.3050801980000002</v>
      </c>
      <c r="D41" s="1">
        <v>0.73906499999999997</v>
      </c>
      <c r="E41" s="1">
        <v>0.54394624999999996</v>
      </c>
      <c r="F41" s="1">
        <v>0.40381170999999999</v>
      </c>
      <c r="G41" s="1">
        <v>5.2242039999999997E-2</v>
      </c>
    </row>
    <row r="42" spans="1:7">
      <c r="A42" s="1" t="s">
        <v>0</v>
      </c>
      <c r="B42" s="1">
        <v>14</v>
      </c>
      <c r="C42" s="1">
        <v>3.1910894729999999</v>
      </c>
      <c r="D42" s="1">
        <v>0.65034899999999995</v>
      </c>
      <c r="E42" s="1">
        <v>0.61115174000000005</v>
      </c>
      <c r="F42" s="1">
        <v>0.35309599000000003</v>
      </c>
      <c r="G42" s="1">
        <v>3.5752279999999997E-2</v>
      </c>
    </row>
    <row r="43" spans="1:7">
      <c r="A43" s="1" t="s">
        <v>0</v>
      </c>
      <c r="B43" s="1">
        <v>15</v>
      </c>
      <c r="C43" s="1">
        <v>2.252228068</v>
      </c>
      <c r="D43" s="1">
        <v>0.91541600000000001</v>
      </c>
      <c r="E43" s="1">
        <v>0.62731616999999995</v>
      </c>
      <c r="F43" s="1">
        <v>0.32110586000000002</v>
      </c>
      <c r="G43" s="1">
        <v>5.1577980000000002E-2</v>
      </c>
    </row>
    <row r="44" spans="1:7">
      <c r="A44" s="1" t="s">
        <v>0</v>
      </c>
      <c r="B44" s="1">
        <v>16</v>
      </c>
      <c r="C44" s="1">
        <v>1.956549844</v>
      </c>
      <c r="D44" s="1">
        <v>1.227978</v>
      </c>
      <c r="E44" s="1">
        <v>0.57355427000000003</v>
      </c>
      <c r="F44" s="1">
        <v>0.34809823000000001</v>
      </c>
      <c r="G44" s="1">
        <v>7.83475E-2</v>
      </c>
    </row>
    <row r="45" spans="1:7">
      <c r="A45" s="1" t="s">
        <v>0</v>
      </c>
      <c r="B45" s="1">
        <v>17</v>
      </c>
      <c r="C45" s="1">
        <v>3.1050252220000001</v>
      </c>
      <c r="D45" s="1">
        <v>0.94972299999999998</v>
      </c>
      <c r="E45" s="1">
        <v>0.60148736000000003</v>
      </c>
      <c r="F45" s="1">
        <v>0.34500633000000003</v>
      </c>
      <c r="G45" s="1">
        <v>5.3506310000000001E-2</v>
      </c>
    </row>
    <row r="46" spans="1:7">
      <c r="A46" s="1" t="s">
        <v>0</v>
      </c>
      <c r="B46" s="1">
        <v>18</v>
      </c>
      <c r="C46" s="1">
        <v>2.9924406280000002</v>
      </c>
      <c r="D46" s="1">
        <v>0.67818100000000003</v>
      </c>
      <c r="E46" s="1">
        <v>0.63366040000000001</v>
      </c>
      <c r="F46" s="1">
        <v>0.32946400999999997</v>
      </c>
      <c r="G46" s="1">
        <v>3.687559E-2</v>
      </c>
    </row>
    <row r="47" spans="1:7">
      <c r="A47" s="1" t="s">
        <v>0</v>
      </c>
      <c r="B47" s="1">
        <v>19</v>
      </c>
      <c r="C47" s="1">
        <v>1.4075986140000001</v>
      </c>
      <c r="D47" s="1">
        <v>1.669926</v>
      </c>
      <c r="E47" s="1">
        <v>0.54611900999999996</v>
      </c>
      <c r="F47" s="1">
        <v>0.35014256999999999</v>
      </c>
      <c r="G47" s="1">
        <v>0.10373842</v>
      </c>
    </row>
    <row r="48" spans="1:7">
      <c r="A48" s="1" t="s">
        <v>0</v>
      </c>
      <c r="B48" s="1">
        <v>20</v>
      </c>
      <c r="C48" s="1">
        <v>1.839035701</v>
      </c>
      <c r="D48" s="1">
        <v>1.060649</v>
      </c>
      <c r="E48" s="1">
        <v>0.58831522999999997</v>
      </c>
      <c r="F48" s="1">
        <v>0.34587785999999998</v>
      </c>
      <c r="G48" s="1">
        <v>6.5806900000000002E-2</v>
      </c>
    </row>
    <row r="49" spans="1:7">
      <c r="A49" s="1" t="s">
        <v>0</v>
      </c>
      <c r="B49" s="1">
        <v>21</v>
      </c>
      <c r="C49" s="1">
        <v>2.3836177549999999</v>
      </c>
      <c r="D49" s="1">
        <v>1.2133080000000001</v>
      </c>
      <c r="E49" s="1">
        <v>0.64831985999999997</v>
      </c>
      <c r="F49" s="1">
        <v>0.29011585000000001</v>
      </c>
      <c r="G49" s="1">
        <v>6.1564290000000001E-2</v>
      </c>
    </row>
    <row r="50" spans="1:7">
      <c r="A50" s="1" t="s">
        <v>0</v>
      </c>
      <c r="B50" s="1">
        <v>22</v>
      </c>
      <c r="C50" s="1">
        <v>2.682390222</v>
      </c>
      <c r="D50" s="1">
        <v>0.77154299999999998</v>
      </c>
      <c r="E50" s="1">
        <v>0.60193068000000005</v>
      </c>
      <c r="F50" s="1">
        <v>0.35333836000000002</v>
      </c>
      <c r="G50" s="1">
        <v>4.473096E-2</v>
      </c>
    </row>
    <row r="51" spans="1:7">
      <c r="A51" s="1" t="s">
        <v>0</v>
      </c>
      <c r="B51" s="1">
        <v>23</v>
      </c>
      <c r="C51" s="1">
        <v>2.1405128250000001</v>
      </c>
      <c r="D51" s="1">
        <v>0.996946</v>
      </c>
      <c r="E51" s="1">
        <v>0.44681383000000002</v>
      </c>
      <c r="F51" s="1">
        <v>0.46300748000000003</v>
      </c>
      <c r="G51" s="1">
        <v>9.0178679999999997E-2</v>
      </c>
    </row>
    <row r="52" spans="1:7">
      <c r="A52" s="1" t="s">
        <v>0</v>
      </c>
      <c r="B52" s="1">
        <v>24</v>
      </c>
      <c r="C52" s="1">
        <v>2.3226137480000002</v>
      </c>
      <c r="D52" s="1">
        <v>1.624986</v>
      </c>
      <c r="E52" s="1">
        <v>0.55791701999999999</v>
      </c>
      <c r="F52" s="1">
        <v>0.34412308000000003</v>
      </c>
      <c r="G52" s="1">
        <v>9.7959889999999994E-2</v>
      </c>
    </row>
    <row r="53" spans="1:7">
      <c r="A53" s="1" t="s">
        <v>0</v>
      </c>
      <c r="B53" s="1">
        <v>25</v>
      </c>
      <c r="C53" s="1">
        <v>2.4340042</v>
      </c>
      <c r="D53" s="1">
        <v>0.83769199999999999</v>
      </c>
      <c r="E53" s="1">
        <v>0.62483407000000002</v>
      </c>
      <c r="F53" s="1">
        <v>0.33057915999999998</v>
      </c>
      <c r="G53" s="1">
        <v>4.4586769999999998E-2</v>
      </c>
    </row>
    <row r="54" spans="1:7">
      <c r="A54" s="1" t="s">
        <v>0</v>
      </c>
      <c r="B54" s="1">
        <v>26</v>
      </c>
      <c r="C54" s="1">
        <v>1.8122491709999999</v>
      </c>
      <c r="D54" s="1">
        <v>1.2604569999999999</v>
      </c>
      <c r="E54" s="1">
        <v>0.59697730000000004</v>
      </c>
      <c r="F54" s="1">
        <v>0.32712307000000002</v>
      </c>
      <c r="G54" s="1">
        <v>7.5899629999999996E-2</v>
      </c>
    </row>
    <row r="55" spans="1:7">
      <c r="A55" s="1" t="s">
        <v>0</v>
      </c>
      <c r="B55" s="1">
        <v>27</v>
      </c>
      <c r="C55" s="1">
        <v>2.343426113</v>
      </c>
      <c r="D55" s="1">
        <v>0.74261900000000003</v>
      </c>
      <c r="E55" s="1">
        <v>0.64814373000000003</v>
      </c>
      <c r="F55" s="1">
        <v>0.31670958999999999</v>
      </c>
      <c r="G55" s="1">
        <v>3.514668E-2</v>
      </c>
    </row>
    <row r="56" spans="1:7">
      <c r="A56" s="1" t="s">
        <v>0</v>
      </c>
      <c r="B56" s="1">
        <v>28</v>
      </c>
      <c r="C56" s="1">
        <v>2.28915845</v>
      </c>
      <c r="D56" s="1">
        <v>0.81985799999999998</v>
      </c>
      <c r="E56" s="1">
        <v>0.54110627</v>
      </c>
      <c r="F56" s="1">
        <v>0.39911023000000001</v>
      </c>
      <c r="G56" s="1">
        <v>5.9783500000000003E-2</v>
      </c>
    </row>
    <row r="57" spans="1:7">
      <c r="A57" s="1" t="s">
        <v>0</v>
      </c>
      <c r="B57" s="1">
        <v>29</v>
      </c>
      <c r="C57" s="1">
        <v>2.5180618890000002</v>
      </c>
      <c r="D57" s="1">
        <v>0.63099899999999998</v>
      </c>
      <c r="E57" s="1">
        <v>0.66575481999999997</v>
      </c>
      <c r="F57" s="1">
        <v>0.30710405000000002</v>
      </c>
      <c r="G57" s="1">
        <v>2.7141129999999999E-2</v>
      </c>
    </row>
    <row r="58" spans="1:7">
      <c r="A58" s="1" t="s">
        <v>0</v>
      </c>
      <c r="B58" s="1">
        <v>30</v>
      </c>
      <c r="C58" s="1">
        <v>1.750495374</v>
      </c>
      <c r="D58" s="1">
        <v>1.137256</v>
      </c>
      <c r="E58" s="1">
        <v>0.65716355999999998</v>
      </c>
      <c r="F58" s="1">
        <v>0.28876545999999997</v>
      </c>
      <c r="G58" s="1">
        <v>5.4070979999999998E-2</v>
      </c>
    </row>
    <row r="59" spans="1:7">
      <c r="A59" s="1" t="s">
        <v>0</v>
      </c>
      <c r="B59" s="1">
        <v>31</v>
      </c>
      <c r="C59" s="1">
        <v>2.0577744</v>
      </c>
      <c r="D59" s="1">
        <v>0.93805000000000005</v>
      </c>
      <c r="E59" s="1">
        <v>0.63466904999999996</v>
      </c>
      <c r="F59" s="1">
        <v>0.31640216999999998</v>
      </c>
      <c r="G59" s="1">
        <v>4.8928770000000003E-2</v>
      </c>
    </row>
    <row r="60" spans="1:7">
      <c r="A60" s="1" t="s">
        <v>0</v>
      </c>
      <c r="B60" s="1">
        <v>32</v>
      </c>
      <c r="C60" s="1">
        <v>1.8726181239999999</v>
      </c>
      <c r="D60" s="1">
        <v>11.320320000000001</v>
      </c>
      <c r="E60" s="1">
        <v>0.57732079000000003</v>
      </c>
      <c r="F60" s="1">
        <v>0.35223750999999998</v>
      </c>
      <c r="G60" s="1">
        <v>7.0441699999999996E-2</v>
      </c>
    </row>
    <row r="61" spans="1:7">
      <c r="A61" s="1" t="s">
        <v>0</v>
      </c>
      <c r="B61" s="1">
        <v>33</v>
      </c>
      <c r="C61" s="1">
        <v>2.724101975</v>
      </c>
      <c r="D61" s="1">
        <v>0.57700399999999996</v>
      </c>
      <c r="E61" s="1">
        <v>0.63293717000000005</v>
      </c>
      <c r="F61" s="1">
        <v>0.34142699999999998</v>
      </c>
      <c r="G61" s="1">
        <v>2.5635829999999998E-2</v>
      </c>
    </row>
    <row r="62" spans="1:7">
      <c r="A62" s="1" t="s">
        <v>0</v>
      </c>
      <c r="B62" s="1">
        <v>34</v>
      </c>
      <c r="C62" s="1">
        <v>2.2639295740000001</v>
      </c>
      <c r="D62" s="1">
        <v>0.89238099999999998</v>
      </c>
      <c r="E62" s="1">
        <v>0.62317906999999995</v>
      </c>
      <c r="F62" s="1">
        <v>0.32784356999999997</v>
      </c>
      <c r="G62" s="1">
        <v>4.8977369999999999E-2</v>
      </c>
    </row>
    <row r="63" spans="1:7">
      <c r="A63" s="1" t="s">
        <v>0</v>
      </c>
      <c r="B63" s="1">
        <v>35</v>
      </c>
      <c r="C63" s="1">
        <v>2.457246923</v>
      </c>
      <c r="D63" s="1">
        <v>0.82543100000000003</v>
      </c>
      <c r="E63" s="1">
        <v>0.63190040000000003</v>
      </c>
      <c r="F63" s="1">
        <v>0.32410043999999999</v>
      </c>
      <c r="G63" s="1">
        <v>4.3999160000000002E-2</v>
      </c>
    </row>
    <row r="64" spans="1:7">
      <c r="A64" s="1" t="s">
        <v>0</v>
      </c>
      <c r="B64" s="1">
        <v>36</v>
      </c>
      <c r="C64" s="1">
        <v>2.2209144830000001</v>
      </c>
      <c r="D64" s="1">
        <v>0.88364799999999999</v>
      </c>
      <c r="E64" s="1">
        <v>0.57077749</v>
      </c>
      <c r="F64" s="1">
        <v>0.37195444999999999</v>
      </c>
      <c r="G64" s="1">
        <v>5.7268060000000003E-2</v>
      </c>
    </row>
    <row r="65" spans="1:7">
      <c r="A65" s="1" t="s">
        <v>0</v>
      </c>
      <c r="B65" s="1">
        <v>37</v>
      </c>
      <c r="C65" s="1">
        <v>1.3812398809999999</v>
      </c>
      <c r="D65" s="1">
        <v>2.1790600000000002</v>
      </c>
      <c r="E65" s="1">
        <v>0.62651555999999997</v>
      </c>
      <c r="F65" s="1">
        <v>0.27820337000000001</v>
      </c>
      <c r="G65" s="1">
        <v>9.5281069999999995E-2</v>
      </c>
    </row>
    <row r="66" spans="1:7">
      <c r="A66" s="1" t="s">
        <v>0</v>
      </c>
      <c r="B66" s="1">
        <v>38</v>
      </c>
      <c r="C66" s="1">
        <v>1.7864428910000001</v>
      </c>
      <c r="D66" s="1">
        <v>0.89415699999999998</v>
      </c>
      <c r="E66" s="1">
        <v>0.61669267999999999</v>
      </c>
      <c r="F66" s="1">
        <v>0.33507787</v>
      </c>
      <c r="G66" s="1">
        <v>4.822945E-2</v>
      </c>
    </row>
    <row r="67" spans="1:7">
      <c r="A67" s="1" t="s">
        <v>0</v>
      </c>
      <c r="B67" s="1">
        <v>39</v>
      </c>
      <c r="C67" s="1">
        <v>2.446904253</v>
      </c>
      <c r="D67" s="1">
        <v>0.77908900000000003</v>
      </c>
      <c r="E67" s="1">
        <v>0.60229133000000001</v>
      </c>
      <c r="F67" s="1">
        <v>0.35106279000000001</v>
      </c>
      <c r="G67" s="1">
        <v>4.6645880000000001E-2</v>
      </c>
    </row>
    <row r="68" spans="1:7">
      <c r="A68" s="1" t="s">
        <v>0</v>
      </c>
      <c r="B68" s="1">
        <v>40</v>
      </c>
      <c r="C68" s="1">
        <v>2.4577451159999999</v>
      </c>
      <c r="D68" s="1">
        <v>0.88302413000000002</v>
      </c>
      <c r="E68" s="1">
        <v>0.64739617000000005</v>
      </c>
      <c r="F68" s="1">
        <v>0.30958894999999997</v>
      </c>
      <c r="G68" s="1">
        <v>4.3014879999999998E-2</v>
      </c>
    </row>
    <row r="69" spans="1:7">
      <c r="A69" s="1" t="s">
        <v>0</v>
      </c>
      <c r="B69" s="1">
        <v>41</v>
      </c>
      <c r="C69" s="1">
        <v>2.84072718</v>
      </c>
      <c r="D69" s="1">
        <v>0.76518417999999999</v>
      </c>
      <c r="E69" s="1">
        <v>0.58623628000000005</v>
      </c>
      <c r="F69" s="1">
        <v>0.36720377999999998</v>
      </c>
      <c r="G69" s="1">
        <v>4.6559940000000001E-2</v>
      </c>
    </row>
    <row r="70" spans="1:7">
      <c r="A70" s="1" t="s">
        <v>0</v>
      </c>
      <c r="B70" s="1">
        <v>42</v>
      </c>
      <c r="C70" s="1">
        <v>2.2931307439999999</v>
      </c>
      <c r="D70" s="1">
        <v>0.74869335000000004</v>
      </c>
      <c r="E70" s="1">
        <v>0.54285802000000005</v>
      </c>
      <c r="F70" s="1">
        <v>0.40771078999999999</v>
      </c>
      <c r="G70" s="1">
        <v>4.943119E-2</v>
      </c>
    </row>
    <row r="71" spans="1:7">
      <c r="A71" s="1" t="s">
        <v>0</v>
      </c>
      <c r="B71" s="1">
        <v>43</v>
      </c>
      <c r="C71" s="1">
        <v>1.8571023010000001</v>
      </c>
      <c r="D71" s="1">
        <v>1.1266356399999999</v>
      </c>
      <c r="E71" s="1">
        <v>0.59626033000000001</v>
      </c>
      <c r="F71" s="1">
        <v>0.33769844999999998</v>
      </c>
      <c r="G71" s="1">
        <v>6.6041219999999998E-2</v>
      </c>
    </row>
    <row r="72" spans="1:7">
      <c r="A72" s="1" t="s">
        <v>0</v>
      </c>
      <c r="B72" s="1">
        <v>44</v>
      </c>
      <c r="C72" s="1">
        <v>1.59807407</v>
      </c>
      <c r="D72" s="1">
        <v>1.2706611999999999</v>
      </c>
      <c r="E72" s="1">
        <v>0.55086884999999997</v>
      </c>
      <c r="F72" s="1">
        <v>0.36214387999999997</v>
      </c>
      <c r="G72" s="1">
        <v>8.6987270000000005E-2</v>
      </c>
    </row>
    <row r="73" spans="1:7">
      <c r="A73" s="1" t="s">
        <v>0</v>
      </c>
      <c r="B73" s="1">
        <v>45</v>
      </c>
      <c r="C73" s="1">
        <v>2.9241776380000002</v>
      </c>
      <c r="D73" s="1">
        <v>0.64327018000000002</v>
      </c>
      <c r="E73" s="1">
        <v>0.63618962999999995</v>
      </c>
      <c r="F73" s="1">
        <v>0.33163564000000001</v>
      </c>
      <c r="G73" s="1">
        <v>3.2174729999999999E-2</v>
      </c>
    </row>
    <row r="74" spans="1:7">
      <c r="A74" s="1" t="s">
        <v>0</v>
      </c>
      <c r="B74" s="1">
        <v>46</v>
      </c>
      <c r="C74" s="1">
        <v>4.3134534049999997</v>
      </c>
      <c r="D74" s="1">
        <v>0.6302527</v>
      </c>
      <c r="E74" s="1">
        <v>0.58312264999999996</v>
      </c>
      <c r="F74" s="1">
        <v>0.37968001000000001</v>
      </c>
      <c r="G74" s="1">
        <v>3.7197340000000002E-2</v>
      </c>
    </row>
    <row r="75" spans="1:7">
      <c r="A75" s="1" t="s">
        <v>0</v>
      </c>
      <c r="B75" s="1">
        <v>47</v>
      </c>
      <c r="C75" s="1">
        <v>3.9931832410000001</v>
      </c>
      <c r="D75" s="1">
        <v>0.63593611999999999</v>
      </c>
      <c r="E75" s="1">
        <v>0.58687493000000002</v>
      </c>
      <c r="F75" s="1">
        <v>0.37098192000000002</v>
      </c>
      <c r="G75" s="1">
        <v>4.2143149999999997E-2</v>
      </c>
    </row>
    <row r="76" spans="1:7">
      <c r="A76" s="1" t="s">
        <v>0</v>
      </c>
      <c r="B76" s="1">
        <v>48</v>
      </c>
      <c r="C76" s="1">
        <v>2.4786933649999998</v>
      </c>
      <c r="D76" s="1">
        <v>1.27890116</v>
      </c>
      <c r="E76" s="1">
        <v>0.54508345999999996</v>
      </c>
      <c r="F76" s="1">
        <v>0.36820362000000001</v>
      </c>
      <c r="G76" s="1">
        <v>8.6712919999999999E-2</v>
      </c>
    </row>
    <row r="77" spans="1:7">
      <c r="A77" s="1" t="s">
        <v>0</v>
      </c>
      <c r="B77" s="1">
        <v>49</v>
      </c>
      <c r="C77" s="1">
        <v>1.8093822369999999</v>
      </c>
      <c r="D77" s="1">
        <v>0.98966100999999995</v>
      </c>
      <c r="E77" s="1">
        <v>0.60661494999999999</v>
      </c>
      <c r="F77" s="1">
        <v>0.33705552999999999</v>
      </c>
      <c r="G77" s="1">
        <v>5.6329520000000001E-2</v>
      </c>
    </row>
    <row r="78" spans="1:7">
      <c r="A78" s="1" t="s">
        <v>0</v>
      </c>
      <c r="B78" s="1">
        <v>50</v>
      </c>
      <c r="C78" s="1">
        <v>2.338309406</v>
      </c>
      <c r="D78" s="1">
        <v>0.60701682999999995</v>
      </c>
      <c r="E78" s="1">
        <v>0.58451825999999996</v>
      </c>
      <c r="F78" s="1">
        <v>0.38180912</v>
      </c>
      <c r="G78" s="1">
        <v>3.367262E-2</v>
      </c>
    </row>
    <row r="79" spans="1:7">
      <c r="A79" s="1" t="s">
        <v>0</v>
      </c>
      <c r="B79" s="1">
        <v>51</v>
      </c>
      <c r="C79" s="1">
        <v>2.5789062519999999</v>
      </c>
      <c r="D79" s="1">
        <v>0.70474671</v>
      </c>
      <c r="E79" s="1">
        <v>0.60050190999999997</v>
      </c>
      <c r="F79" s="1">
        <v>0.36146544000000003</v>
      </c>
      <c r="G79" s="1">
        <v>3.8032650000000001E-2</v>
      </c>
    </row>
    <row r="80" spans="1:7">
      <c r="A80" s="1" t="s">
        <v>0</v>
      </c>
      <c r="B80" s="1">
        <v>52</v>
      </c>
      <c r="C80" s="1">
        <v>3.1611778990000001</v>
      </c>
      <c r="D80" s="1">
        <v>0.61030759000000001</v>
      </c>
      <c r="E80" s="1">
        <v>0.54972695000000005</v>
      </c>
      <c r="F80" s="1">
        <v>0.41108753999999997</v>
      </c>
      <c r="G80" s="1">
        <v>3.918551E-2</v>
      </c>
    </row>
    <row r="81" spans="1:7">
      <c r="A81" s="1" t="s">
        <v>0</v>
      </c>
      <c r="B81" s="1">
        <v>53</v>
      </c>
      <c r="C81" s="1">
        <v>2.880075003</v>
      </c>
      <c r="D81" s="1">
        <v>1.0170782</v>
      </c>
      <c r="E81" s="1">
        <v>0.53675671999999996</v>
      </c>
      <c r="F81" s="1">
        <v>0.39517333999999998</v>
      </c>
      <c r="G81" s="1">
        <v>6.8069939999999995E-2</v>
      </c>
    </row>
    <row r="82" spans="1:7">
      <c r="A82" s="1" t="s">
        <v>0</v>
      </c>
      <c r="B82" s="1">
        <v>54</v>
      </c>
      <c r="C82" s="1">
        <v>3.5854678359999999</v>
      </c>
      <c r="D82" s="1">
        <v>0.66232398000000003</v>
      </c>
      <c r="E82" s="1">
        <v>0.60389629</v>
      </c>
      <c r="F82" s="1">
        <v>0.35888404000000002</v>
      </c>
      <c r="G82" s="1">
        <v>3.7219670000000003E-2</v>
      </c>
    </row>
    <row r="83" spans="1:7">
      <c r="A83" s="1" t="s">
        <v>0</v>
      </c>
      <c r="B83" s="1">
        <v>55</v>
      </c>
      <c r="C83" s="1">
        <v>3.4576719919999999</v>
      </c>
      <c r="D83" s="1">
        <v>0.64393202999999999</v>
      </c>
      <c r="E83" s="1">
        <v>0.54243810999999997</v>
      </c>
      <c r="F83" s="1">
        <v>0.41755354</v>
      </c>
      <c r="G83" s="1">
        <v>4.0008349999999998E-2</v>
      </c>
    </row>
    <row r="84" spans="1:7">
      <c r="A84" s="1" t="s">
        <v>0</v>
      </c>
      <c r="B84" s="1">
        <v>56</v>
      </c>
      <c r="C84" s="1">
        <v>5.0516416340000001</v>
      </c>
      <c r="D84" s="1">
        <v>0.42123310000000003</v>
      </c>
      <c r="E84" s="1">
        <v>0.54113608000000002</v>
      </c>
      <c r="F84" s="1">
        <v>0.43381446000000001</v>
      </c>
      <c r="G84" s="1">
        <v>2.5049459999999999E-2</v>
      </c>
    </row>
    <row r="85" spans="1:7">
      <c r="A85" s="1" t="s">
        <v>0</v>
      </c>
      <c r="B85" s="1">
        <v>57</v>
      </c>
      <c r="C85" s="1">
        <v>1.8012279490000001</v>
      </c>
      <c r="D85" s="1">
        <v>0.99120788999999998</v>
      </c>
      <c r="E85" s="1">
        <v>0.55328524000000001</v>
      </c>
      <c r="F85" s="1">
        <v>0.38142142000000001</v>
      </c>
      <c r="G85" s="1">
        <v>6.5293340000000005E-2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contrast-enhancing lesion</vt:lpstr>
      <vt:lpstr>T2-hyperintense area</vt:lpstr>
      <vt:lpstr>normal-appearing white mat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gao@radiol.med.kyushu-u.ac.jp</dc:creator>
  <cp:lastModifiedBy>togao@radiol.med.kyushu-u.ac.jp</cp:lastModifiedBy>
  <dcterms:created xsi:type="dcterms:W3CDTF">2020-05-22T14:08:39Z</dcterms:created>
  <dcterms:modified xsi:type="dcterms:W3CDTF">2020-08-23T04:02:50Z</dcterms:modified>
</cp:coreProperties>
</file>